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_rels/workbook.xml.rels" ContentType="application/vnd.openxmlformats-package.relationships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9.5"/>
      <name val="Arial"/>
      <family val="0"/>
    </font>
    <font>
      <sz val="18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4304282619563"/>
          <c:y val="0.0234853948791922"/>
          <c:w val="0.973471088151975"/>
          <c:h val="0.96501983411467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:$E$2</c:f>
              <c:numCache>
                <c:formatCode>General</c:formatCode>
                <c:ptCount val="5"/>
                <c:pt idx="0">
                  <c:v>0.974</c:v>
                </c:pt>
                <c:pt idx="1">
                  <c:v>1.05</c:v>
                </c:pt>
                <c:pt idx="2">
                  <c:v>1.015</c:v>
                </c:pt>
                <c:pt idx="3">
                  <c:v>1.435</c:v>
                </c:pt>
                <c:pt idx="4">
                  <c:v>1.953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3:$E$3</c:f>
              <c:numCache>
                <c:formatCode>General</c:formatCode>
                <c:ptCount val="5"/>
                <c:pt idx="0">
                  <c:v>0.974</c:v>
                </c:pt>
                <c:pt idx="1">
                  <c:v>1.05</c:v>
                </c:pt>
                <c:pt idx="2">
                  <c:v>1.015</c:v>
                </c:pt>
                <c:pt idx="3">
                  <c:v>1.435</c:v>
                </c:pt>
                <c:pt idx="4">
                  <c:v>1.953</c:v>
                </c:pt>
              </c:numCache>
            </c:numRef>
          </c:yVal>
          <c:smooth val="1"/>
        </c:ser>
        <c:ser>
          <c:idx val="2"/>
          <c:order val="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4:$E$4</c:f>
              <c:numCache>
                <c:formatCode>General</c:formatCode>
                <c:ptCount val="5"/>
                <c:pt idx="0">
                  <c:v>0.974</c:v>
                </c:pt>
                <c:pt idx="1">
                  <c:v>1.05</c:v>
                </c:pt>
                <c:pt idx="2">
                  <c:v>1.015</c:v>
                </c:pt>
                <c:pt idx="3">
                  <c:v>1.435</c:v>
                </c:pt>
                <c:pt idx="4">
                  <c:v>1.953</c:v>
                </c:pt>
              </c:numCache>
            </c:numRef>
          </c:yVal>
          <c:smooth val="1"/>
        </c:ser>
        <c:ser>
          <c:idx val="3"/>
          <c:order val="3"/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5:$E$5</c:f>
              <c:numCache>
                <c:formatCode>General</c:formatCode>
                <c:ptCount val="5"/>
                <c:pt idx="0">
                  <c:v>0.405</c:v>
                </c:pt>
                <c:pt idx="1">
                  <c:v>0.383</c:v>
                </c:pt>
                <c:pt idx="2">
                  <c:v>0.44</c:v>
                </c:pt>
                <c:pt idx="3">
                  <c:v>0.794</c:v>
                </c:pt>
              </c:numCache>
            </c:numRef>
          </c:yVal>
          <c:smooth val="1"/>
        </c:ser>
        <c:ser>
          <c:idx val="4"/>
          <c:order val="4"/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6:$E$6</c:f>
              <c:numCache>
                <c:formatCode>General</c:formatCode>
                <c:ptCount val="5"/>
                <c:pt idx="0">
                  <c:v>1.342</c:v>
                </c:pt>
                <c:pt idx="1">
                  <c:v>1.453</c:v>
                </c:pt>
                <c:pt idx="2">
                  <c:v>1.395</c:v>
                </c:pt>
                <c:pt idx="3">
                  <c:v>2.898</c:v>
                </c:pt>
                <c:pt idx="4">
                  <c:v>5.412</c:v>
                </c:pt>
              </c:numCache>
            </c:numRef>
          </c:yVal>
          <c:smooth val="1"/>
        </c:ser>
        <c:ser>
          <c:idx val="5"/>
          <c:order val="5"/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7:$E$7</c:f>
              <c:numCache>
                <c:formatCode>General</c:formatCode>
                <c:ptCount val="5"/>
                <c:pt idx="0">
                  <c:v>1.342</c:v>
                </c:pt>
                <c:pt idx="1">
                  <c:v>1.453</c:v>
                </c:pt>
                <c:pt idx="2">
                  <c:v>1.395</c:v>
                </c:pt>
                <c:pt idx="3">
                  <c:v>2.898</c:v>
                </c:pt>
                <c:pt idx="4">
                  <c:v>5.412</c:v>
                </c:pt>
              </c:numCache>
            </c:numRef>
          </c:yVal>
          <c:smooth val="1"/>
        </c:ser>
        <c:ser>
          <c:idx val="6"/>
          <c:order val="6"/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8:$E$8</c:f>
              <c:numCache>
                <c:formatCode>General</c:formatCode>
                <c:ptCount val="5"/>
                <c:pt idx="0">
                  <c:v>0.963</c:v>
                </c:pt>
                <c:pt idx="1">
                  <c:v>0.977</c:v>
                </c:pt>
                <c:pt idx="2">
                  <c:v>1.142</c:v>
                </c:pt>
                <c:pt idx="3">
                  <c:v>1.064</c:v>
                </c:pt>
                <c:pt idx="4">
                  <c:v>2.317</c:v>
                </c:pt>
              </c:numCache>
            </c:numRef>
          </c:yVal>
          <c:smooth val="1"/>
        </c:ser>
        <c:ser>
          <c:idx val="7"/>
          <c:order val="7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9:$E$9</c:f>
              <c:numCache>
                <c:formatCode>General</c:formatCode>
                <c:ptCount val="5"/>
                <c:pt idx="0">
                  <c:v>0.963</c:v>
                </c:pt>
                <c:pt idx="1">
                  <c:v>0.977</c:v>
                </c:pt>
                <c:pt idx="2">
                  <c:v>1.142</c:v>
                </c:pt>
                <c:pt idx="3">
                  <c:v>1.064</c:v>
                </c:pt>
                <c:pt idx="4">
                  <c:v>2.317</c:v>
                </c:pt>
              </c:numCache>
            </c:numRef>
          </c:yVal>
          <c:smooth val="1"/>
        </c:ser>
        <c:ser>
          <c:idx val="8"/>
          <c:order val="8"/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dash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0:$E$10</c:f>
              <c:numCache>
                <c:formatCode>General</c:formatCode>
                <c:ptCount val="5"/>
                <c:pt idx="0">
                  <c:v>0.963</c:v>
                </c:pt>
                <c:pt idx="1">
                  <c:v>0.977</c:v>
                </c:pt>
                <c:pt idx="2">
                  <c:v>1.142</c:v>
                </c:pt>
                <c:pt idx="3">
                  <c:v>1.064</c:v>
                </c:pt>
                <c:pt idx="4">
                  <c:v>2.317</c:v>
                </c:pt>
              </c:numCache>
            </c:numRef>
          </c:yVal>
          <c:smooth val="1"/>
        </c:ser>
        <c:ser>
          <c:idx val="9"/>
          <c:order val="9"/>
          <c:spPr>
            <a:solidFill>
              <a:srgbClr val="ccffff"/>
            </a:solidFill>
            <a:ln w="12600">
              <a:solidFill>
                <a:srgbClr val="ccffff"/>
              </a:solidFill>
              <a:round/>
            </a:ln>
          </c:spPr>
          <c:marker>
            <c:symbol val="diamond"/>
            <c:size val="5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1:$E$11</c:f>
              <c:numCache>
                <c:formatCode>General</c:formatCode>
                <c:ptCount val="5"/>
                <c:pt idx="0">
                  <c:v>0.617</c:v>
                </c:pt>
                <c:pt idx="1">
                  <c:v>0.745</c:v>
                </c:pt>
                <c:pt idx="2">
                  <c:v>0.744</c:v>
                </c:pt>
                <c:pt idx="3">
                  <c:v>1.05</c:v>
                </c:pt>
                <c:pt idx="4">
                  <c:v>1.762</c:v>
                </c:pt>
              </c:numCache>
            </c:numRef>
          </c:yVal>
          <c:smooth val="1"/>
        </c:ser>
        <c:ser>
          <c:idx val="10"/>
          <c:order val="10"/>
          <c:spPr>
            <a:solidFill>
              <a:srgbClr val="ccffcc"/>
            </a:solidFill>
            <a:ln w="12600">
              <a:solidFill>
                <a:srgbClr val="ccffcc"/>
              </a:solidFill>
              <a:round/>
            </a:ln>
          </c:spPr>
          <c:marker>
            <c:symbol val="square"/>
            <c:size val="5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2:$E$12</c:f>
              <c:numCache>
                <c:formatCode>General</c:formatCode>
                <c:ptCount val="5"/>
                <c:pt idx="0">
                  <c:v>0.617</c:v>
                </c:pt>
                <c:pt idx="1">
                  <c:v>0.745</c:v>
                </c:pt>
                <c:pt idx="2">
                  <c:v>0.744</c:v>
                </c:pt>
                <c:pt idx="3">
                  <c:v>1.05</c:v>
                </c:pt>
                <c:pt idx="4">
                  <c:v>1.762</c:v>
                </c:pt>
              </c:numCache>
            </c:numRef>
          </c:yVal>
          <c:smooth val="1"/>
        </c:ser>
        <c:ser>
          <c:idx val="11"/>
          <c:order val="11"/>
          <c:spPr>
            <a:solidFill>
              <a:srgbClr val="ffff99"/>
            </a:solidFill>
            <a:ln w="12600">
              <a:solidFill>
                <a:srgbClr val="ffff99"/>
              </a:solidFill>
              <a:round/>
            </a:ln>
          </c:spPr>
          <c:marker>
            <c:symbol val="triangle"/>
            <c:size val="5"/>
            <c:spPr>
              <a:solidFill>
                <a:srgbClr val="ffff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3:$E$13</c:f>
              <c:numCache>
                <c:formatCode>General</c:formatCode>
                <c:ptCount val="5"/>
                <c:pt idx="0">
                  <c:v>0.617</c:v>
                </c:pt>
                <c:pt idx="1">
                  <c:v>0.745</c:v>
                </c:pt>
                <c:pt idx="2">
                  <c:v>0.744</c:v>
                </c:pt>
                <c:pt idx="3">
                  <c:v>1.05</c:v>
                </c:pt>
                <c:pt idx="4">
                  <c:v>1.762</c:v>
                </c:pt>
              </c:numCache>
            </c:numRef>
          </c:yVal>
          <c:smooth val="1"/>
        </c:ser>
        <c:ser>
          <c:idx val="12"/>
          <c:order val="12"/>
          <c:spPr>
            <a:solidFill>
              <a:srgbClr val="99ccff"/>
            </a:solidFill>
            <a:ln w="12600">
              <a:solidFill>
                <a:srgbClr val="99ccff"/>
              </a:solidFill>
              <a:round/>
            </a:ln>
          </c:spPr>
          <c:marker>
            <c:symbol val="x"/>
            <c:size val="5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4:$E$14</c:f>
              <c:numCache>
                <c:formatCode>General</c:formatCode>
                <c:ptCount val="5"/>
                <c:pt idx="0">
                  <c:v>0.763</c:v>
                </c:pt>
                <c:pt idx="1">
                  <c:v>0.811</c:v>
                </c:pt>
                <c:pt idx="2">
                  <c:v>0.765</c:v>
                </c:pt>
                <c:pt idx="3">
                  <c:v>1.582</c:v>
                </c:pt>
                <c:pt idx="4">
                  <c:v>1.517</c:v>
                </c:pt>
              </c:numCache>
            </c:numRef>
          </c:yVal>
          <c:smooth val="1"/>
        </c:ser>
        <c:ser>
          <c:idx val="13"/>
          <c:order val="13"/>
          <c:spPr>
            <a:solidFill>
              <a:srgbClr val="ff99cc"/>
            </a:solidFill>
            <a:ln w="12600">
              <a:solidFill>
                <a:srgbClr val="ff99cc"/>
              </a:solidFill>
              <a:round/>
            </a:ln>
          </c:spPr>
          <c:marker>
            <c:symbol val="square"/>
            <c:size val="5"/>
            <c:spPr>
              <a:solidFill>
                <a:srgbClr val="ff99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5:$E$15</c:f>
              <c:numCache>
                <c:formatCode>General</c:formatCode>
                <c:ptCount val="5"/>
                <c:pt idx="0">
                  <c:v>0.937</c:v>
                </c:pt>
                <c:pt idx="1">
                  <c:v>1.106</c:v>
                </c:pt>
                <c:pt idx="2">
                  <c:v>1.321</c:v>
                </c:pt>
                <c:pt idx="3">
                  <c:v>1.665</c:v>
                </c:pt>
                <c:pt idx="4">
                  <c:v>3.052</c:v>
                </c:pt>
              </c:numCache>
            </c:numRef>
          </c:yVal>
          <c:smooth val="1"/>
        </c:ser>
        <c:ser>
          <c:idx val="14"/>
          <c:order val="14"/>
          <c:spPr>
            <a:solidFill>
              <a:srgbClr val="cc99ff"/>
            </a:solidFill>
            <a:ln w="12600">
              <a:solidFill>
                <a:srgbClr val="cc99ff"/>
              </a:solidFill>
              <a:round/>
            </a:ln>
          </c:spPr>
          <c:marker>
            <c:symbol val="circle"/>
            <c:size val="5"/>
            <c:spPr>
              <a:solidFill>
                <a:srgbClr val="cc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6:$E$16</c:f>
              <c:numCache>
                <c:formatCode>General</c:formatCode>
                <c:ptCount val="5"/>
                <c:pt idx="0">
                  <c:v>0.937</c:v>
                </c:pt>
                <c:pt idx="1">
                  <c:v>1.106</c:v>
                </c:pt>
                <c:pt idx="2">
                  <c:v>1.321</c:v>
                </c:pt>
                <c:pt idx="3">
                  <c:v>1.665</c:v>
                </c:pt>
                <c:pt idx="4">
                  <c:v>3.052</c:v>
                </c:pt>
              </c:numCache>
            </c:numRef>
          </c:yVal>
          <c:smooth val="1"/>
        </c:ser>
        <c:ser>
          <c:idx val="15"/>
          <c:order val="15"/>
          <c:spPr>
            <a:solidFill>
              <a:srgbClr val="ffcc99"/>
            </a:solidFill>
            <a:ln w="12600">
              <a:solidFill>
                <a:srgbClr val="ffcc99"/>
              </a:solidFill>
              <a:round/>
            </a:ln>
          </c:spPr>
          <c:marker>
            <c:symbol val="plus"/>
            <c:size val="5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7:$E$17</c:f>
              <c:numCache>
                <c:formatCode>General</c:formatCode>
                <c:ptCount val="5"/>
                <c:pt idx="0">
                  <c:v>1.453</c:v>
                </c:pt>
                <c:pt idx="1">
                  <c:v>1.684</c:v>
                </c:pt>
                <c:pt idx="2">
                  <c:v>2.036</c:v>
                </c:pt>
                <c:pt idx="3">
                  <c:v>3.9</c:v>
                </c:pt>
                <c:pt idx="4">
                  <c:v>1.215</c:v>
                </c:pt>
              </c:numCache>
            </c:numRef>
          </c:yVal>
          <c:smooth val="1"/>
        </c:ser>
        <c:ser>
          <c:idx val="16"/>
          <c:order val="16"/>
          <c:spPr>
            <a:solidFill>
              <a:srgbClr val="3366ff"/>
            </a:solidFill>
            <a:ln w="12600">
              <a:solidFill>
                <a:srgbClr val="3366ff"/>
              </a:solidFill>
              <a:round/>
            </a:ln>
          </c:spPr>
          <c:marker>
            <c:symbol val="triangle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8:$E$18</c:f>
              <c:numCache>
                <c:formatCode>General</c:formatCode>
                <c:ptCount val="5"/>
                <c:pt idx="0">
                  <c:v>2.286</c:v>
                </c:pt>
                <c:pt idx="1">
                  <c:v>2.164</c:v>
                </c:pt>
                <c:pt idx="2">
                  <c:v>2.238</c:v>
                </c:pt>
                <c:pt idx="3">
                  <c:v>2.637</c:v>
                </c:pt>
                <c:pt idx="4">
                  <c:v>3.905</c:v>
                </c:pt>
              </c:numCache>
            </c:numRef>
          </c:yVal>
          <c:smooth val="1"/>
        </c:ser>
        <c:ser>
          <c:idx val="17"/>
          <c:order val="17"/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dash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9:$E$19</c:f>
              <c:numCache>
                <c:formatCode>General</c:formatCode>
                <c:ptCount val="5"/>
                <c:pt idx="1">
                  <c:v>6.421</c:v>
                </c:pt>
                <c:pt idx="2">
                  <c:v>3.731</c:v>
                </c:pt>
                <c:pt idx="3">
                  <c:v>5.956</c:v>
                </c:pt>
                <c:pt idx="4">
                  <c:v>9.792</c:v>
                </c:pt>
              </c:numCache>
            </c:numRef>
          </c:yVal>
          <c:smooth val="1"/>
        </c:ser>
        <c:ser>
          <c:idx val="18"/>
          <c:order val="18"/>
          <c:spPr>
            <a:solidFill>
              <a:srgbClr val="99cc00"/>
            </a:solidFill>
            <a:ln w="12600">
              <a:solidFill>
                <a:srgbClr val="99cc00"/>
              </a:solidFill>
              <a:round/>
            </a:ln>
          </c:spPr>
          <c:marker>
            <c:symbol val="diamond"/>
            <c:size val="5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0:$E$20</c:f>
              <c:numCache>
                <c:formatCode>General</c:formatCode>
                <c:ptCount val="5"/>
                <c:pt idx="0">
                  <c:v>2.286</c:v>
                </c:pt>
                <c:pt idx="1">
                  <c:v>2.164</c:v>
                </c:pt>
                <c:pt idx="2">
                  <c:v>2.238</c:v>
                </c:pt>
                <c:pt idx="3">
                  <c:v>2.637</c:v>
                </c:pt>
                <c:pt idx="4">
                  <c:v>3.905</c:v>
                </c:pt>
              </c:numCache>
            </c:numRef>
          </c:yVal>
          <c:smooth val="1"/>
        </c:ser>
        <c:ser>
          <c:idx val="19"/>
          <c:order val="19"/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squar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1:$E$21</c:f>
              <c:numCache>
                <c:formatCode>General</c:formatCode>
                <c:ptCount val="5"/>
                <c:pt idx="0">
                  <c:v>2.286</c:v>
                </c:pt>
                <c:pt idx="1">
                  <c:v>2.164</c:v>
                </c:pt>
                <c:pt idx="2">
                  <c:v>2.238</c:v>
                </c:pt>
                <c:pt idx="3">
                  <c:v>2.637</c:v>
                </c:pt>
                <c:pt idx="4">
                  <c:v>3.905</c:v>
                </c:pt>
              </c:numCache>
            </c:numRef>
          </c:yVal>
          <c:smooth val="1"/>
        </c:ser>
        <c:ser>
          <c:idx val="20"/>
          <c:order val="20"/>
          <c:spPr>
            <a:solidFill>
              <a:srgbClr val="ff9900"/>
            </a:solidFill>
            <a:ln w="12600">
              <a:solidFill>
                <a:srgbClr val="ff9900"/>
              </a:solidFill>
              <a:round/>
            </a:ln>
          </c:spPr>
          <c:marker>
            <c:symbol val="triangle"/>
            <c:size val="5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2:$E$22</c:f>
              <c:numCache>
                <c:formatCode>General</c:formatCode>
                <c:ptCount val="5"/>
                <c:pt idx="0">
                  <c:v>2.366</c:v>
                </c:pt>
                <c:pt idx="1">
                  <c:v>3.144</c:v>
                </c:pt>
                <c:pt idx="2">
                  <c:v>3.327</c:v>
                </c:pt>
                <c:pt idx="3">
                  <c:v>5.021</c:v>
                </c:pt>
                <c:pt idx="4">
                  <c:v>6.74</c:v>
                </c:pt>
              </c:numCache>
            </c:numRef>
          </c:yVal>
          <c:smooth val="1"/>
        </c:ser>
        <c:ser>
          <c:idx val="21"/>
          <c:order val="21"/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x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3:$E$23</c:f>
              <c:numCache>
                <c:formatCode>General</c:formatCode>
                <c:ptCount val="5"/>
                <c:pt idx="0">
                  <c:v>2.366</c:v>
                </c:pt>
                <c:pt idx="1">
                  <c:v>3.144</c:v>
                </c:pt>
                <c:pt idx="2">
                  <c:v>3.327</c:v>
                </c:pt>
                <c:pt idx="3">
                  <c:v>5.021</c:v>
                </c:pt>
                <c:pt idx="4">
                  <c:v>6.74</c:v>
                </c:pt>
              </c:numCache>
            </c:numRef>
          </c:yVal>
          <c:smooth val="1"/>
        </c:ser>
        <c:ser>
          <c:idx val="22"/>
          <c:order val="22"/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squar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4:$E$24</c:f>
              <c:numCache>
                <c:formatCode>General</c:formatCode>
                <c:ptCount val="5"/>
                <c:pt idx="0">
                  <c:v>2.366</c:v>
                </c:pt>
                <c:pt idx="1">
                  <c:v>3.144</c:v>
                </c:pt>
                <c:pt idx="2">
                  <c:v>3.327</c:v>
                </c:pt>
                <c:pt idx="3">
                  <c:v>5.021</c:v>
                </c:pt>
                <c:pt idx="4">
                  <c:v>6.74</c:v>
                </c:pt>
              </c:numCache>
            </c:numRef>
          </c:yVal>
          <c:smooth val="1"/>
        </c:ser>
        <c:ser>
          <c:idx val="23"/>
          <c:order val="23"/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5:$E$25</c:f>
              <c:numCache>
                <c:formatCode>General</c:formatCode>
                <c:ptCount val="5"/>
                <c:pt idx="0">
                  <c:v>2.366</c:v>
                </c:pt>
                <c:pt idx="1">
                  <c:v>3.144</c:v>
                </c:pt>
                <c:pt idx="2">
                  <c:v>3.327</c:v>
                </c:pt>
                <c:pt idx="3">
                  <c:v>5.021</c:v>
                </c:pt>
                <c:pt idx="4">
                  <c:v>6.74</c:v>
                </c:pt>
              </c:numCache>
            </c:numRef>
          </c:yVal>
          <c:smooth val="1"/>
        </c:ser>
        <c:ser>
          <c:idx val="24"/>
          <c:order val="24"/>
          <c:spPr>
            <a:solidFill>
              <a:srgbClr val="003366"/>
            </a:solidFill>
            <a:ln w="12600">
              <a:solidFill>
                <a:srgbClr val="003366"/>
              </a:solidFill>
              <a:round/>
            </a:ln>
          </c:spPr>
          <c:marker>
            <c:symbol val="plus"/>
            <c:size val="5"/>
            <c:spPr>
              <a:solidFill>
                <a:srgbClr val="00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6:$E$26</c:f>
              <c:numCache>
                <c:formatCode>General</c:formatCode>
                <c:ptCount val="5"/>
                <c:pt idx="0">
                  <c:v>2.366</c:v>
                </c:pt>
                <c:pt idx="1">
                  <c:v>3.144</c:v>
                </c:pt>
                <c:pt idx="2">
                  <c:v>3.327</c:v>
                </c:pt>
                <c:pt idx="3">
                  <c:v>5.021</c:v>
                </c:pt>
                <c:pt idx="4">
                  <c:v>6.74</c:v>
                </c:pt>
              </c:numCache>
            </c:numRef>
          </c:yVal>
          <c:smooth val="1"/>
        </c:ser>
        <c:ser>
          <c:idx val="25"/>
          <c:order val="25"/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7:$E$27</c:f>
              <c:numCache>
                <c:formatCode>General</c:formatCode>
                <c:ptCount val="5"/>
                <c:pt idx="0">
                  <c:v>1.803</c:v>
                </c:pt>
                <c:pt idx="1">
                  <c:v>1.515</c:v>
                </c:pt>
                <c:pt idx="2">
                  <c:v>1.433</c:v>
                </c:pt>
                <c:pt idx="3">
                  <c:v>2.089</c:v>
                </c:pt>
                <c:pt idx="4">
                  <c:v>4.32</c:v>
                </c:pt>
              </c:numCache>
            </c:numRef>
          </c:yVal>
          <c:smooth val="1"/>
        </c:ser>
        <c:ser>
          <c:idx val="26"/>
          <c:order val="26"/>
          <c:spPr>
            <a:solidFill>
              <a:srgbClr val="003300"/>
            </a:solidFill>
            <a:ln w="12600">
              <a:solidFill>
                <a:srgbClr val="003300"/>
              </a:solidFill>
              <a:round/>
            </a:ln>
          </c:spPr>
          <c:marker>
            <c:symbol val="dash"/>
            <c:size val="5"/>
            <c:spPr>
              <a:solidFill>
                <a:srgbClr val="00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8:$E$28</c:f>
              <c:numCache>
                <c:formatCode>General</c:formatCode>
                <c:ptCount val="5"/>
                <c:pt idx="0">
                  <c:v>3.19</c:v>
                </c:pt>
                <c:pt idx="1">
                  <c:v>3.081</c:v>
                </c:pt>
                <c:pt idx="2">
                  <c:v>3.712</c:v>
                </c:pt>
                <c:pt idx="3">
                  <c:v>3.948</c:v>
                </c:pt>
                <c:pt idx="4">
                  <c:v>5.454</c:v>
                </c:pt>
              </c:numCache>
            </c:numRef>
          </c:yVal>
          <c:smooth val="1"/>
        </c:ser>
        <c:ser>
          <c:idx val="27"/>
          <c:order val="27"/>
          <c:spPr>
            <a:solidFill>
              <a:srgbClr val="333300"/>
            </a:solidFill>
            <a:ln w="12600">
              <a:solidFill>
                <a:srgbClr val="333300"/>
              </a:solidFill>
              <a:round/>
            </a:ln>
          </c:spPr>
          <c:marker>
            <c:symbol val="diamond"/>
            <c:size val="5"/>
            <c:spPr>
              <a:solidFill>
                <a:srgbClr val="33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9:$E$29</c:f>
              <c:numCache>
                <c:formatCode>General</c:formatCode>
                <c:ptCount val="5"/>
                <c:pt idx="0">
                  <c:v>1.477</c:v>
                </c:pt>
                <c:pt idx="1">
                  <c:v>1.515</c:v>
                </c:pt>
                <c:pt idx="2">
                  <c:v>2.183</c:v>
                </c:pt>
                <c:pt idx="3">
                  <c:v>3.549</c:v>
                </c:pt>
                <c:pt idx="4">
                  <c:v>6.444</c:v>
                </c:pt>
              </c:numCache>
            </c:numRef>
          </c:yVal>
          <c:smooth val="1"/>
        </c:ser>
        <c:ser>
          <c:idx val="28"/>
          <c:order val="28"/>
          <c:spPr>
            <a:solidFill>
              <a:srgbClr val="993300"/>
            </a:solidFill>
            <a:ln w="12600">
              <a:solidFill>
                <a:srgbClr val="993300"/>
              </a:solidFill>
              <a:round/>
            </a:ln>
          </c:spPr>
          <c:marker>
            <c:symbol val="square"/>
            <c:size val="5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30:$E$30</c:f>
              <c:numCache>
                <c:formatCode>General</c:formatCode>
                <c:ptCount val="5"/>
                <c:pt idx="0">
                  <c:v>1.477</c:v>
                </c:pt>
                <c:pt idx="1">
                  <c:v>1.515</c:v>
                </c:pt>
                <c:pt idx="2">
                  <c:v>2.183</c:v>
                </c:pt>
                <c:pt idx="3">
                  <c:v>3.549</c:v>
                </c:pt>
                <c:pt idx="4">
                  <c:v>6.444</c:v>
                </c:pt>
              </c:numCache>
            </c:numRef>
          </c:yVal>
          <c:smooth val="1"/>
        </c:ser>
        <c:ser>
          <c:idx val="29"/>
          <c:order val="29"/>
          <c:spPr>
            <a:solidFill>
              <a:srgbClr val="993366"/>
            </a:solidFill>
            <a:ln w="12600">
              <a:solidFill>
                <a:srgbClr val="993366"/>
              </a:solidFill>
              <a:round/>
            </a:ln>
          </c:spPr>
          <c:marker>
            <c:symbol val="triangl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31:$E$31</c:f>
              <c:numCache>
                <c:formatCode>General</c:formatCode>
                <c:ptCount val="5"/>
                <c:pt idx="0">
                  <c:v>2</c:v>
                </c:pt>
                <c:pt idx="1">
                  <c:v>2.148</c:v>
                </c:pt>
                <c:pt idx="2">
                  <c:v>2.477</c:v>
                </c:pt>
                <c:pt idx="3">
                  <c:v>2.871</c:v>
                </c:pt>
                <c:pt idx="4">
                  <c:v>3.453</c:v>
                </c:pt>
              </c:numCache>
            </c:numRef>
          </c:yVal>
          <c:smooth val="1"/>
        </c:ser>
        <c:ser>
          <c:idx val="30"/>
          <c:order val="30"/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x"/>
            <c:size val="5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32:$E$32</c:f>
              <c:numCache>
                <c:formatCode>General</c:formatCode>
                <c:ptCount val="5"/>
                <c:pt idx="0">
                  <c:v>2</c:v>
                </c:pt>
                <c:pt idx="1">
                  <c:v>2.148</c:v>
                </c:pt>
                <c:pt idx="2">
                  <c:v>2.477</c:v>
                </c:pt>
                <c:pt idx="3">
                  <c:v>2.871</c:v>
                </c:pt>
                <c:pt idx="4">
                  <c:v>3.453</c:v>
                </c:pt>
              </c:numCache>
            </c:numRef>
          </c:yVal>
          <c:smooth val="1"/>
        </c:ser>
        <c:ser>
          <c:idx val="31"/>
          <c:order val="3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33:$E$33</c:f>
              <c:numCache>
                <c:formatCode>General</c:formatCode>
                <c:ptCount val="5"/>
                <c:pt idx="0">
                  <c:v>2</c:v>
                </c:pt>
                <c:pt idx="1">
                  <c:v>2.148</c:v>
                </c:pt>
                <c:pt idx="2">
                  <c:v>2.477</c:v>
                </c:pt>
                <c:pt idx="3">
                  <c:v>2.871</c:v>
                </c:pt>
                <c:pt idx="4">
                  <c:v>3.453</c:v>
                </c:pt>
              </c:numCache>
            </c:numRef>
          </c:yVal>
          <c:smooth val="1"/>
        </c:ser>
        <c:ser>
          <c:idx val="32"/>
          <c:order val="32"/>
          <c:spPr>
            <a:solidFill>
              <a:srgbClr val="ffffff"/>
            </a:solidFill>
            <a:ln w="12600">
              <a:solidFill>
                <a:srgbClr val="ffffff"/>
              </a:solidFill>
              <a:round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34:$E$34</c:f>
              <c:numCache>
                <c:formatCode>General</c:formatCode>
                <c:ptCount val="5"/>
                <c:pt idx="0">
                  <c:v>2</c:v>
                </c:pt>
                <c:pt idx="1">
                  <c:v>2.148</c:v>
                </c:pt>
                <c:pt idx="2">
                  <c:v>2.477</c:v>
                </c:pt>
                <c:pt idx="3">
                  <c:v>2.871</c:v>
                </c:pt>
                <c:pt idx="4">
                  <c:v>3.453</c:v>
                </c:pt>
              </c:numCache>
            </c:numRef>
          </c:yVal>
          <c:smooth val="1"/>
        </c:ser>
        <c:ser>
          <c:idx val="33"/>
          <c:order val="33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plus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35:$E$35</c:f>
              <c:numCache>
                <c:formatCode>General</c:formatCode>
                <c:ptCount val="5"/>
                <c:pt idx="0">
                  <c:v>2</c:v>
                </c:pt>
                <c:pt idx="1">
                  <c:v>2.148</c:v>
                </c:pt>
                <c:pt idx="2">
                  <c:v>2.477</c:v>
                </c:pt>
                <c:pt idx="3">
                  <c:v>2.871</c:v>
                </c:pt>
                <c:pt idx="4">
                  <c:v>3.453</c:v>
                </c:pt>
              </c:numCache>
            </c:numRef>
          </c:yVal>
          <c:smooth val="1"/>
        </c:ser>
        <c:ser>
          <c:idx val="34"/>
          <c:order val="34"/>
          <c:spPr>
            <a:solidFill>
              <a:srgbClr val="00ff00"/>
            </a:solidFill>
            <a:ln w="12600">
              <a:solidFill>
                <a:srgbClr val="00ff00"/>
              </a:solidFill>
              <a:round/>
            </a:ln>
          </c:spPr>
          <c:marker>
            <c:symbol val="triangle"/>
            <c:size val="5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36:$E$36</c:f>
              <c:numCache>
                <c:formatCode>General</c:formatCode>
                <c:ptCount val="5"/>
                <c:pt idx="0">
                  <c:v>2</c:v>
                </c:pt>
                <c:pt idx="1">
                  <c:v>2.148</c:v>
                </c:pt>
                <c:pt idx="2">
                  <c:v>2.477</c:v>
                </c:pt>
                <c:pt idx="3">
                  <c:v>2.871</c:v>
                </c:pt>
                <c:pt idx="4">
                  <c:v>3.453</c:v>
                </c:pt>
              </c:numCache>
            </c:numRef>
          </c:yVal>
          <c:smooth val="1"/>
        </c:ser>
        <c:ser>
          <c:idx val="35"/>
          <c:order val="35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dash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37:$E$37</c:f>
              <c:numCache>
                <c:formatCode>General</c:formatCode>
                <c:ptCount val="5"/>
                <c:pt idx="0">
                  <c:v>4.507</c:v>
                </c:pt>
                <c:pt idx="1">
                  <c:v>4.716</c:v>
                </c:pt>
                <c:pt idx="2">
                  <c:v>3.731</c:v>
                </c:pt>
                <c:pt idx="3">
                  <c:v>5.956</c:v>
                </c:pt>
                <c:pt idx="4">
                  <c:v>9.792</c:v>
                </c:pt>
              </c:numCache>
            </c:numRef>
          </c:yVal>
          <c:smooth val="1"/>
        </c:ser>
        <c:ser>
          <c:idx val="36"/>
          <c:order val="36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diamond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38:$E$38</c:f>
              <c:numCache>
                <c:formatCode>General</c:formatCode>
                <c:ptCount val="5"/>
                <c:pt idx="0">
                  <c:v>0.443</c:v>
                </c:pt>
                <c:pt idx="1">
                  <c:v>0.58</c:v>
                </c:pt>
                <c:pt idx="2">
                  <c:v>1.954</c:v>
                </c:pt>
                <c:pt idx="3">
                  <c:v>1.182</c:v>
                </c:pt>
                <c:pt idx="4">
                  <c:v>1.297</c:v>
                </c:pt>
              </c:numCache>
            </c:numRef>
          </c:yVal>
          <c:smooth val="1"/>
        </c:ser>
        <c:ser>
          <c:idx val="37"/>
          <c:order val="37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39:$E$39</c:f>
              <c:numCache>
                <c:formatCode>General</c:formatCode>
                <c:ptCount val="5"/>
                <c:pt idx="0">
                  <c:v>2.242</c:v>
                </c:pt>
                <c:pt idx="1">
                  <c:v>2.304</c:v>
                </c:pt>
                <c:pt idx="2">
                  <c:v>2.346</c:v>
                </c:pt>
                <c:pt idx="3">
                  <c:v>2.279</c:v>
                </c:pt>
                <c:pt idx="4">
                  <c:v>2.59</c:v>
                </c:pt>
              </c:numCache>
            </c:numRef>
          </c:yVal>
          <c:smooth val="1"/>
        </c:ser>
        <c:ser>
          <c:idx val="38"/>
          <c:order val="38"/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triangle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40:$E$40</c:f>
              <c:numCache>
                <c:formatCode>General</c:formatCode>
                <c:ptCount val="5"/>
                <c:pt idx="0">
                  <c:v>2.242</c:v>
                </c:pt>
                <c:pt idx="1">
                  <c:v>2.304</c:v>
                </c:pt>
                <c:pt idx="2">
                  <c:v>2.346</c:v>
                </c:pt>
                <c:pt idx="3">
                  <c:v>2.279</c:v>
                </c:pt>
                <c:pt idx="4">
                  <c:v>2.59</c:v>
                </c:pt>
              </c:numCache>
            </c:numRef>
          </c:yVal>
          <c:smooth val="1"/>
        </c:ser>
        <c:ser>
          <c:idx val="39"/>
          <c:order val="39"/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x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41:$E$41</c:f>
              <c:numCache>
                <c:formatCode>General</c:formatCode>
                <c:ptCount val="5"/>
                <c:pt idx="0">
                  <c:v>2.242</c:v>
                </c:pt>
                <c:pt idx="1">
                  <c:v>2.304</c:v>
                </c:pt>
                <c:pt idx="2">
                  <c:v>2.346</c:v>
                </c:pt>
                <c:pt idx="3">
                  <c:v>2.279</c:v>
                </c:pt>
                <c:pt idx="4">
                  <c:v>2.59</c:v>
                </c:pt>
              </c:numCache>
            </c:numRef>
          </c:yVal>
          <c:smooth val="1"/>
        </c:ser>
        <c:ser>
          <c:idx val="40"/>
          <c:order val="40"/>
          <c:spPr>
            <a:solidFill>
              <a:srgbClr val="008000"/>
            </a:solidFill>
            <a:ln w="12600">
              <a:solidFill>
                <a:srgbClr val="008000"/>
              </a:solidFill>
              <a:round/>
            </a:ln>
          </c:spPr>
          <c:marker>
            <c:symbol val="square"/>
            <c:size val="5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42:$E$42</c:f>
              <c:numCache>
                <c:formatCode>General</c:formatCode>
                <c:ptCount val="5"/>
              </c:numCache>
            </c:numRef>
          </c:yVal>
          <c:smooth val="1"/>
        </c:ser>
        <c:ser>
          <c:idx val="41"/>
          <c:order val="41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circle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43:$E$43</c:f>
              <c:numCache>
                <c:formatCode>General</c:formatCode>
                <c:ptCount val="5"/>
                <c:pt idx="0">
                  <c:v>9.211</c:v>
                </c:pt>
                <c:pt idx="1">
                  <c:v>9.297</c:v>
                </c:pt>
                <c:pt idx="2">
                  <c:v>9.92</c:v>
                </c:pt>
                <c:pt idx="3">
                  <c:v>11.13</c:v>
                </c:pt>
                <c:pt idx="4">
                  <c:v>17.457</c:v>
                </c:pt>
              </c:numCache>
            </c:numRef>
          </c:yVal>
          <c:smooth val="1"/>
        </c:ser>
        <c:ser>
          <c:idx val="42"/>
          <c:order val="42"/>
          <c:spPr>
            <a:solidFill>
              <a:srgbClr val="808000"/>
            </a:solidFill>
            <a:ln w="12600">
              <a:solidFill>
                <a:srgbClr val="808000"/>
              </a:solidFill>
              <a:round/>
            </a:ln>
          </c:spPr>
          <c:marker>
            <c:symbol val="plus"/>
            <c:size val="5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44:$E$44</c:f>
              <c:numCache>
                <c:formatCode>General</c:formatCode>
                <c:ptCount val="5"/>
                <c:pt idx="0">
                  <c:v>0.784</c:v>
                </c:pt>
                <c:pt idx="1">
                  <c:v>0.85</c:v>
                </c:pt>
                <c:pt idx="2">
                  <c:v>0.868</c:v>
                </c:pt>
                <c:pt idx="3">
                  <c:v>1.593</c:v>
                </c:pt>
                <c:pt idx="4">
                  <c:v>2.303</c:v>
                </c:pt>
              </c:numCache>
            </c:numRef>
          </c:yVal>
          <c:smooth val="1"/>
        </c:ser>
        <c:ser>
          <c:idx val="43"/>
          <c:order val="43"/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triangl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45:$E$45</c:f>
              <c:numCache>
                <c:formatCode>General</c:formatCode>
                <c:ptCount val="5"/>
                <c:pt idx="0">
                  <c:v>0.784</c:v>
                </c:pt>
                <c:pt idx="1">
                  <c:v>0.85</c:v>
                </c:pt>
                <c:pt idx="2">
                  <c:v>0.868</c:v>
                </c:pt>
                <c:pt idx="3">
                  <c:v>1.593</c:v>
                </c:pt>
                <c:pt idx="4">
                  <c:v>2.303</c:v>
                </c:pt>
              </c:numCache>
            </c:numRef>
          </c:yVal>
          <c:smooth val="1"/>
        </c:ser>
        <c:ser>
          <c:idx val="44"/>
          <c:order val="44"/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dash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46:$E$46</c:f>
              <c:numCache>
                <c:formatCode>General</c:formatCode>
                <c:ptCount val="5"/>
                <c:pt idx="0">
                  <c:v>3.265</c:v>
                </c:pt>
                <c:pt idx="1">
                  <c:v>4.38</c:v>
                </c:pt>
                <c:pt idx="2">
                  <c:v>4.44</c:v>
                </c:pt>
                <c:pt idx="3">
                  <c:v>6.674</c:v>
                </c:pt>
                <c:pt idx="4">
                  <c:v>8.46</c:v>
                </c:pt>
              </c:numCache>
            </c:numRef>
          </c:yVal>
          <c:smooth val="1"/>
        </c:ser>
        <c:ser>
          <c:idx val="45"/>
          <c:order val="45"/>
          <c:spPr>
            <a:solidFill>
              <a:srgbClr val="c0c0c0"/>
            </a:solidFill>
            <a:ln w="12600">
              <a:solidFill>
                <a:srgbClr val="c0c0c0"/>
              </a:solidFill>
              <a:round/>
            </a:ln>
          </c:spPr>
          <c:marker>
            <c:symbol val="diamond"/>
            <c:size val="5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47:$E$47</c:f>
              <c:numCache>
                <c:formatCode>General</c:formatCode>
                <c:ptCount val="5"/>
                <c:pt idx="0">
                  <c:v>3.265</c:v>
                </c:pt>
                <c:pt idx="1">
                  <c:v>4.38</c:v>
                </c:pt>
                <c:pt idx="2">
                  <c:v>4.44</c:v>
                </c:pt>
                <c:pt idx="3">
                  <c:v>6.674</c:v>
                </c:pt>
                <c:pt idx="4">
                  <c:v>8.46</c:v>
                </c:pt>
              </c:numCache>
            </c:numRef>
          </c:yVal>
          <c:smooth val="1"/>
        </c:ser>
        <c:ser>
          <c:idx val="46"/>
          <c:order val="46"/>
          <c:spPr>
            <a:solidFill>
              <a:srgbClr val="808080"/>
            </a:solidFill>
            <a:ln w="12600">
              <a:solidFill>
                <a:srgbClr val="808080"/>
              </a:solidFill>
              <a:round/>
            </a:ln>
          </c:spPr>
          <c:marker>
            <c:symbol val="squar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48:$E$48</c:f>
              <c:numCache>
                <c:formatCode>General</c:formatCode>
                <c:ptCount val="5"/>
                <c:pt idx="0">
                  <c:v>0.298</c:v>
                </c:pt>
                <c:pt idx="1">
                  <c:v>0.118</c:v>
                </c:pt>
                <c:pt idx="2">
                  <c:v>0.206</c:v>
                </c:pt>
                <c:pt idx="3">
                  <c:v>0.435</c:v>
                </c:pt>
                <c:pt idx="4">
                  <c:v>0.775</c:v>
                </c:pt>
              </c:numCache>
            </c:numRef>
          </c:yVal>
          <c:smooth val="1"/>
        </c:ser>
        <c:ser>
          <c:idx val="47"/>
          <c:order val="47"/>
          <c:spPr>
            <a:solidFill>
              <a:srgbClr val="9999ff"/>
            </a:solidFill>
            <a:ln w="12600">
              <a:solidFill>
                <a:srgbClr val="9999ff"/>
              </a:solidFill>
              <a:round/>
            </a:ln>
          </c:spPr>
          <c:marker>
            <c:symbol val="triangle"/>
            <c:size val="5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49:$E$49</c:f>
              <c:numCache>
                <c:formatCode>General</c:formatCode>
                <c:ptCount val="5"/>
                <c:pt idx="0">
                  <c:v>0.298</c:v>
                </c:pt>
                <c:pt idx="1">
                  <c:v>0.118</c:v>
                </c:pt>
                <c:pt idx="2">
                  <c:v>0.206</c:v>
                </c:pt>
                <c:pt idx="3">
                  <c:v>0.435</c:v>
                </c:pt>
                <c:pt idx="4">
                  <c:v>0.775</c:v>
                </c:pt>
              </c:numCache>
            </c:numRef>
          </c:yVal>
          <c:smooth val="1"/>
        </c:ser>
        <c:ser>
          <c:idx val="48"/>
          <c:order val="48"/>
          <c:spPr>
            <a:solidFill>
              <a:srgbClr val="993366"/>
            </a:solidFill>
            <a:ln w="12600">
              <a:solidFill>
                <a:srgbClr val="993366"/>
              </a:solidFill>
              <a:round/>
            </a:ln>
          </c:spPr>
          <c:marker>
            <c:symbol val="x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50:$E$50</c:f>
              <c:numCache>
                <c:formatCode>General</c:formatCode>
                <c:ptCount val="5"/>
                <c:pt idx="0">
                  <c:v>0.163</c:v>
                </c:pt>
                <c:pt idx="1">
                  <c:v>0.144</c:v>
                </c:pt>
                <c:pt idx="2">
                  <c:v>0.195</c:v>
                </c:pt>
                <c:pt idx="3">
                  <c:v>0.424</c:v>
                </c:pt>
                <c:pt idx="4">
                  <c:v>0.793</c:v>
                </c:pt>
              </c:numCache>
            </c:numRef>
          </c:yVal>
          <c:smooth val="1"/>
        </c:ser>
        <c:ser>
          <c:idx val="49"/>
          <c:order val="49"/>
          <c:spPr>
            <a:solidFill>
              <a:srgbClr val="ffffcc"/>
            </a:solidFill>
            <a:ln w="12600">
              <a:solidFill>
                <a:srgbClr val="ffffcc"/>
              </a:solidFill>
              <a:round/>
            </a:ln>
          </c:spPr>
          <c:marker>
            <c:symbol val="square"/>
            <c:size val="5"/>
            <c:spPr>
              <a:solidFill>
                <a:srgbClr val="ff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51:$E$51</c:f>
              <c:numCache>
                <c:formatCode>General</c:formatCode>
                <c:ptCount val="5"/>
                <c:pt idx="0">
                  <c:v>9.211</c:v>
                </c:pt>
                <c:pt idx="1">
                  <c:v>9.297</c:v>
                </c:pt>
                <c:pt idx="2">
                  <c:v>9.92</c:v>
                </c:pt>
                <c:pt idx="3">
                  <c:v>11.13</c:v>
                </c:pt>
                <c:pt idx="4">
                  <c:v>17.457</c:v>
                </c:pt>
              </c:numCache>
            </c:numRef>
          </c:yVal>
          <c:smooth val="1"/>
        </c:ser>
        <c:ser>
          <c:idx val="50"/>
          <c:order val="50"/>
          <c:spPr>
            <a:solidFill>
              <a:srgbClr val="ccffff"/>
            </a:solidFill>
            <a:ln w="12600">
              <a:solidFill>
                <a:srgbClr val="ccffff"/>
              </a:solidFill>
              <a:round/>
            </a:ln>
          </c:spPr>
          <c:marker>
            <c:symbol val="circle"/>
            <c:size val="5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52:$E$52</c:f>
              <c:numCache>
                <c:formatCode>General</c:formatCode>
                <c:ptCount val="5"/>
                <c:pt idx="0">
                  <c:v>2.25</c:v>
                </c:pt>
                <c:pt idx="1">
                  <c:v>2.064</c:v>
                </c:pt>
                <c:pt idx="2">
                  <c:v>2.256</c:v>
                </c:pt>
                <c:pt idx="3">
                  <c:v>3.153</c:v>
                </c:pt>
                <c:pt idx="4">
                  <c:v>4.935</c:v>
                </c:pt>
              </c:numCache>
            </c:numRef>
          </c:yVal>
          <c:smooth val="1"/>
        </c:ser>
        <c:ser>
          <c:idx val="51"/>
          <c:order val="51"/>
          <c:spPr>
            <a:solidFill>
              <a:srgbClr val="660066"/>
            </a:solidFill>
            <a:ln w="12600">
              <a:solidFill>
                <a:srgbClr val="660066"/>
              </a:solidFill>
              <a:round/>
            </a:ln>
          </c:spPr>
          <c:marker>
            <c:symbol val="plus"/>
            <c:size val="5"/>
            <c:spPr>
              <a:solidFill>
                <a:srgbClr val="6600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53:$E$53</c:f>
              <c:numCache>
                <c:formatCode>General</c:formatCode>
                <c:ptCount val="5"/>
                <c:pt idx="0">
                  <c:v>3.265</c:v>
                </c:pt>
                <c:pt idx="1">
                  <c:v>4.38</c:v>
                </c:pt>
                <c:pt idx="2">
                  <c:v>4.44</c:v>
                </c:pt>
                <c:pt idx="3">
                  <c:v>6.674</c:v>
                </c:pt>
                <c:pt idx="4">
                  <c:v>8.46</c:v>
                </c:pt>
              </c:numCache>
            </c:numRef>
          </c:yVal>
          <c:smooth val="1"/>
        </c:ser>
        <c:ser>
          <c:idx val="52"/>
          <c:order val="52"/>
          <c:spPr>
            <a:solidFill>
              <a:srgbClr val="ff8080"/>
            </a:solidFill>
            <a:ln w="12600">
              <a:solidFill>
                <a:srgbClr val="ff8080"/>
              </a:solidFill>
              <a:round/>
            </a:ln>
          </c:spPr>
          <c:marker>
            <c:symbol val="triangle"/>
            <c:size val="5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54:$E$54</c:f>
              <c:numCache>
                <c:formatCode>General</c:formatCode>
                <c:ptCount val="5"/>
                <c:pt idx="0">
                  <c:v>3.265</c:v>
                </c:pt>
                <c:pt idx="1">
                  <c:v>4.38</c:v>
                </c:pt>
                <c:pt idx="2">
                  <c:v>4.44</c:v>
                </c:pt>
                <c:pt idx="3">
                  <c:v>6.674</c:v>
                </c:pt>
                <c:pt idx="4">
                  <c:v>8.46</c:v>
                </c:pt>
              </c:numCache>
            </c:numRef>
          </c:yVal>
          <c:smooth val="1"/>
        </c:ser>
        <c:ser>
          <c:idx val="53"/>
          <c:order val="53"/>
          <c:spPr>
            <a:solidFill>
              <a:srgbClr val="0066cc"/>
            </a:solidFill>
            <a:ln w="12600">
              <a:solidFill>
                <a:srgbClr val="0066cc"/>
              </a:solidFill>
              <a:round/>
            </a:ln>
          </c:spPr>
          <c:marker>
            <c:symbol val="dash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55:$E$55</c:f>
              <c:numCache>
                <c:formatCode>General</c:formatCode>
                <c:ptCount val="5"/>
                <c:pt idx="0">
                  <c:v>0.784</c:v>
                </c:pt>
                <c:pt idx="1">
                  <c:v>0.85</c:v>
                </c:pt>
                <c:pt idx="2">
                  <c:v>0.868</c:v>
                </c:pt>
                <c:pt idx="3">
                  <c:v>1.593</c:v>
                </c:pt>
                <c:pt idx="4">
                  <c:v>2.303</c:v>
                </c:pt>
              </c:numCache>
            </c:numRef>
          </c:yVal>
          <c:smooth val="1"/>
        </c:ser>
        <c:ser>
          <c:idx val="54"/>
          <c:order val="54"/>
          <c:spPr>
            <a:solidFill>
              <a:srgbClr val="ccccff"/>
            </a:solidFill>
            <a:ln w="12600">
              <a:solidFill>
                <a:srgbClr val="ccccff"/>
              </a:solidFill>
              <a:round/>
            </a:ln>
          </c:spPr>
          <c:marker>
            <c:symbol val="diamond"/>
            <c:size val="5"/>
            <c:spPr>
              <a:solidFill>
                <a:srgbClr val="cc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56:$E$56</c:f>
              <c:numCache>
                <c:formatCode>General</c:formatCode>
                <c:ptCount val="5"/>
                <c:pt idx="0">
                  <c:v>0.784</c:v>
                </c:pt>
                <c:pt idx="1">
                  <c:v>0.85</c:v>
                </c:pt>
                <c:pt idx="2">
                  <c:v>0.868</c:v>
                </c:pt>
                <c:pt idx="3">
                  <c:v>1.593</c:v>
                </c:pt>
                <c:pt idx="4">
                  <c:v>2.303</c:v>
                </c:pt>
              </c:numCache>
            </c:numRef>
          </c:yVal>
          <c:smooth val="1"/>
        </c:ser>
        <c:ser>
          <c:idx val="55"/>
          <c:order val="55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square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57:$E$57</c:f>
              <c:numCache>
                <c:formatCode>General</c:formatCode>
                <c:ptCount val="5"/>
                <c:pt idx="0">
                  <c:v>1.47</c:v>
                </c:pt>
                <c:pt idx="1">
                  <c:v>1.589</c:v>
                </c:pt>
                <c:pt idx="2">
                  <c:v>1.582</c:v>
                </c:pt>
                <c:pt idx="3">
                  <c:v>2.129</c:v>
                </c:pt>
                <c:pt idx="4">
                  <c:v>2.325</c:v>
                </c:pt>
              </c:numCache>
            </c:numRef>
          </c:yVal>
          <c:smooth val="1"/>
        </c:ser>
        <c:ser>
          <c:idx val="56"/>
          <c:order val="56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58:$E$58</c:f>
              <c:numCache>
                <c:formatCode>General</c:formatCode>
                <c:ptCount val="5"/>
                <c:pt idx="0">
                  <c:v>1.47</c:v>
                </c:pt>
                <c:pt idx="1">
                  <c:v>1.589</c:v>
                </c:pt>
                <c:pt idx="2">
                  <c:v>1.582</c:v>
                </c:pt>
                <c:pt idx="3">
                  <c:v>2.129</c:v>
                </c:pt>
                <c:pt idx="4">
                  <c:v>2.325</c:v>
                </c:pt>
              </c:numCache>
            </c:numRef>
          </c:yVal>
          <c:smooth val="1"/>
        </c:ser>
        <c:ser>
          <c:idx val="57"/>
          <c:order val="57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x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59:$E$59</c:f>
              <c:numCache>
                <c:formatCode>General</c:formatCode>
                <c:ptCount val="5"/>
                <c:pt idx="0">
                  <c:v>1.47</c:v>
                </c:pt>
                <c:pt idx="1">
                  <c:v>1.589</c:v>
                </c:pt>
                <c:pt idx="2">
                  <c:v>1.582</c:v>
                </c:pt>
                <c:pt idx="3">
                  <c:v>2.129</c:v>
                </c:pt>
                <c:pt idx="4">
                  <c:v>2.834</c:v>
                </c:pt>
              </c:numCache>
            </c:numRef>
          </c:yVal>
          <c:smooth val="1"/>
        </c:ser>
        <c:ser>
          <c:idx val="58"/>
          <c:order val="58"/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square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60:$E$60</c:f>
              <c:numCache>
                <c:formatCode>General</c:formatCode>
                <c:ptCount val="5"/>
                <c:pt idx="0">
                  <c:v>0.287</c:v>
                </c:pt>
                <c:pt idx="1">
                  <c:v>0.242</c:v>
                </c:pt>
                <c:pt idx="2">
                  <c:v>0.16</c:v>
                </c:pt>
                <c:pt idx="3">
                  <c:v>0.502</c:v>
                </c:pt>
                <c:pt idx="4">
                  <c:v>0.965</c:v>
                </c:pt>
              </c:numCache>
            </c:numRef>
          </c:yVal>
          <c:smooth val="1"/>
        </c:ser>
        <c:ser>
          <c:idx val="59"/>
          <c:order val="59"/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circl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61:$E$61</c:f>
              <c:numCache>
                <c:formatCode>General</c:formatCode>
                <c:ptCount val="5"/>
                <c:pt idx="0">
                  <c:v>1.939</c:v>
                </c:pt>
                <c:pt idx="1">
                  <c:v>2.135</c:v>
                </c:pt>
                <c:pt idx="2">
                  <c:v>2.343</c:v>
                </c:pt>
                <c:pt idx="3">
                  <c:v>2.792</c:v>
                </c:pt>
                <c:pt idx="4">
                  <c:v>4.259</c:v>
                </c:pt>
              </c:numCache>
            </c:numRef>
          </c:yVal>
          <c:smooth val="1"/>
        </c:ser>
        <c:ser>
          <c:idx val="60"/>
          <c:order val="60"/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plus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62:$E$62</c:f>
              <c:numCache>
                <c:formatCode>General</c:formatCode>
                <c:ptCount val="5"/>
                <c:pt idx="0">
                  <c:v>4.715</c:v>
                </c:pt>
                <c:pt idx="1">
                  <c:v>5.502</c:v>
                </c:pt>
                <c:pt idx="2">
                  <c:v>7.232</c:v>
                </c:pt>
                <c:pt idx="3">
                  <c:v>7.389</c:v>
                </c:pt>
                <c:pt idx="4">
                  <c:v>6.787</c:v>
                </c:pt>
              </c:numCache>
            </c:numRef>
          </c:yVal>
          <c:smooth val="1"/>
        </c:ser>
        <c:ser>
          <c:idx val="61"/>
          <c:order val="61"/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triangle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63:$E$63</c:f>
              <c:numCache>
                <c:formatCode>General</c:formatCode>
                <c:ptCount val="5"/>
                <c:pt idx="2">
                  <c:v>0.496</c:v>
                </c:pt>
                <c:pt idx="3">
                  <c:v>1.232</c:v>
                </c:pt>
                <c:pt idx="4">
                  <c:v>1.631</c:v>
                </c:pt>
              </c:numCache>
            </c:numRef>
          </c:yVal>
          <c:smooth val="1"/>
        </c:ser>
        <c:ser>
          <c:idx val="62"/>
          <c:order val="62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dash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64:$E$64</c:f>
              <c:numCache>
                <c:formatCode>General</c:formatCode>
                <c:ptCount val="5"/>
                <c:pt idx="0">
                  <c:v>2.462</c:v>
                </c:pt>
                <c:pt idx="1">
                  <c:v>3.306</c:v>
                </c:pt>
                <c:pt idx="2">
                  <c:v>2.88</c:v>
                </c:pt>
                <c:pt idx="3">
                  <c:v>3.469</c:v>
                </c:pt>
                <c:pt idx="4">
                  <c:v>4.601</c:v>
                </c:pt>
              </c:numCache>
            </c:numRef>
          </c:yVal>
          <c:smooth val="1"/>
        </c:ser>
        <c:ser>
          <c:idx val="63"/>
          <c:order val="63"/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diamond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65:$E$65</c:f>
              <c:numCache>
                <c:formatCode>General</c:formatCode>
                <c:ptCount val="5"/>
                <c:pt idx="0">
                  <c:v>0.784</c:v>
                </c:pt>
                <c:pt idx="1">
                  <c:v>0.855</c:v>
                </c:pt>
                <c:pt idx="2">
                  <c:v>0.775</c:v>
                </c:pt>
                <c:pt idx="4">
                  <c:v>2.027</c:v>
                </c:pt>
              </c:numCache>
            </c:numRef>
          </c:yVal>
          <c:smooth val="1"/>
        </c:ser>
        <c:ser>
          <c:idx val="64"/>
          <c:order val="64"/>
          <c:spPr>
            <a:solidFill>
              <a:srgbClr val="ccffff"/>
            </a:solidFill>
            <a:ln w="12600">
              <a:solidFill>
                <a:srgbClr val="ccffff"/>
              </a:solidFill>
              <a:round/>
            </a:ln>
          </c:spPr>
          <c:marker>
            <c:symbol val="square"/>
            <c:size val="5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66:$E$66</c:f>
              <c:numCache>
                <c:formatCode>General</c:formatCode>
                <c:ptCount val="5"/>
                <c:pt idx="0">
                  <c:v>7.67</c:v>
                </c:pt>
                <c:pt idx="1">
                  <c:v>8.12</c:v>
                </c:pt>
                <c:pt idx="2">
                  <c:v>8.569</c:v>
                </c:pt>
                <c:pt idx="3">
                  <c:v>9.273</c:v>
                </c:pt>
                <c:pt idx="4">
                  <c:v>10.432</c:v>
                </c:pt>
              </c:numCache>
            </c:numRef>
          </c:yVal>
          <c:smooth val="1"/>
        </c:ser>
        <c:ser>
          <c:idx val="65"/>
          <c:order val="65"/>
          <c:spPr>
            <a:solidFill>
              <a:srgbClr val="ccffcc"/>
            </a:solidFill>
            <a:ln w="12600">
              <a:solidFill>
                <a:srgbClr val="ccffcc"/>
              </a:solidFill>
              <a:round/>
            </a:ln>
          </c:spPr>
          <c:marker>
            <c:symbol val="triangle"/>
            <c:size val="5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67:$E$67</c:f>
              <c:numCache>
                <c:formatCode>General</c:formatCode>
                <c:ptCount val="5"/>
                <c:pt idx="0">
                  <c:v>3.871</c:v>
                </c:pt>
                <c:pt idx="1">
                  <c:v>4.498</c:v>
                </c:pt>
                <c:pt idx="2">
                  <c:v>4.549</c:v>
                </c:pt>
                <c:pt idx="3">
                  <c:v>6.629</c:v>
                </c:pt>
                <c:pt idx="4">
                  <c:v>12.827</c:v>
                </c:pt>
              </c:numCache>
            </c:numRef>
          </c:yVal>
          <c:smooth val="1"/>
        </c:ser>
        <c:ser>
          <c:idx val="66"/>
          <c:order val="66"/>
          <c:spPr>
            <a:solidFill>
              <a:srgbClr val="ffff99"/>
            </a:solidFill>
            <a:ln w="12600">
              <a:solidFill>
                <a:srgbClr val="ffff99"/>
              </a:solidFill>
              <a:round/>
            </a:ln>
          </c:spPr>
          <c:marker>
            <c:symbol val="x"/>
            <c:size val="5"/>
            <c:spPr>
              <a:solidFill>
                <a:srgbClr val="ffff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68:$E$68</c:f>
              <c:numCache>
                <c:formatCode>General</c:formatCode>
                <c:ptCount val="5"/>
                <c:pt idx="0">
                  <c:v>3.871</c:v>
                </c:pt>
                <c:pt idx="1">
                  <c:v>4.498</c:v>
                </c:pt>
                <c:pt idx="2">
                  <c:v>4.549</c:v>
                </c:pt>
                <c:pt idx="3">
                  <c:v>6.629</c:v>
                </c:pt>
                <c:pt idx="4">
                  <c:v>12.827</c:v>
                </c:pt>
              </c:numCache>
            </c:numRef>
          </c:yVal>
          <c:smooth val="1"/>
        </c:ser>
        <c:ser>
          <c:idx val="67"/>
          <c:order val="67"/>
          <c:spPr>
            <a:solidFill>
              <a:srgbClr val="99ccff"/>
            </a:solidFill>
            <a:ln w="12600">
              <a:solidFill>
                <a:srgbClr val="99ccff"/>
              </a:solidFill>
              <a:round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69:$E$69</c:f>
              <c:numCache>
                <c:formatCode>General</c:formatCode>
                <c:ptCount val="5"/>
                <c:pt idx="0">
                  <c:v>2.169</c:v>
                </c:pt>
                <c:pt idx="1">
                  <c:v>2.896</c:v>
                </c:pt>
                <c:pt idx="2">
                  <c:v>2.134</c:v>
                </c:pt>
                <c:pt idx="3">
                  <c:v>3.247</c:v>
                </c:pt>
                <c:pt idx="4">
                  <c:v>4.145</c:v>
                </c:pt>
              </c:numCache>
            </c:numRef>
          </c:yVal>
          <c:smooth val="1"/>
        </c:ser>
        <c:ser>
          <c:idx val="68"/>
          <c:order val="68"/>
          <c:spPr>
            <a:solidFill>
              <a:srgbClr val="ff99cc"/>
            </a:solidFill>
            <a:ln w="12600">
              <a:solidFill>
                <a:srgbClr val="ff99cc"/>
              </a:solidFill>
              <a:round/>
            </a:ln>
          </c:spPr>
          <c:marker>
            <c:symbol val="circle"/>
            <c:size val="5"/>
            <c:spPr>
              <a:solidFill>
                <a:srgbClr val="ff99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70:$E$70</c:f>
              <c:numCache>
                <c:formatCode>General</c:formatCode>
                <c:ptCount val="5"/>
                <c:pt idx="0">
                  <c:v>2.063</c:v>
                </c:pt>
                <c:pt idx="1">
                  <c:v>2.331</c:v>
                </c:pt>
                <c:pt idx="2">
                  <c:v>2.217</c:v>
                </c:pt>
                <c:pt idx="3">
                  <c:v>3.062</c:v>
                </c:pt>
                <c:pt idx="4">
                  <c:v>4.136</c:v>
                </c:pt>
              </c:numCache>
            </c:numRef>
          </c:yVal>
          <c:smooth val="1"/>
        </c:ser>
        <c:ser>
          <c:idx val="69"/>
          <c:order val="69"/>
          <c:spPr>
            <a:solidFill>
              <a:srgbClr val="cc99ff"/>
            </a:solidFill>
            <a:ln w="12600">
              <a:solidFill>
                <a:srgbClr val="cc99ff"/>
              </a:solidFill>
              <a:round/>
            </a:ln>
          </c:spPr>
          <c:marker>
            <c:symbol val="plus"/>
            <c:size val="5"/>
            <c:spPr>
              <a:solidFill>
                <a:srgbClr val="cc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71:$E$71</c:f>
              <c:numCache>
                <c:formatCode>General</c:formatCode>
                <c:ptCount val="5"/>
                <c:pt idx="0">
                  <c:v>1.697</c:v>
                </c:pt>
                <c:pt idx="1">
                  <c:v>1.958</c:v>
                </c:pt>
                <c:pt idx="2">
                  <c:v>1.842</c:v>
                </c:pt>
                <c:pt idx="3">
                  <c:v>3.464</c:v>
                </c:pt>
                <c:pt idx="4">
                  <c:v>4.921</c:v>
                </c:pt>
              </c:numCache>
            </c:numRef>
          </c:yVal>
          <c:smooth val="1"/>
        </c:ser>
        <c:ser>
          <c:idx val="70"/>
          <c:order val="70"/>
          <c:spPr>
            <a:solidFill>
              <a:srgbClr val="ffcc99"/>
            </a:solidFill>
            <a:ln w="12600">
              <a:solidFill>
                <a:srgbClr val="ffcc99"/>
              </a:solidFill>
              <a:round/>
            </a:ln>
          </c:spPr>
          <c:marker>
            <c:symbol val="triangle"/>
            <c:size val="5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72:$E$72</c:f>
              <c:numCache>
                <c:formatCode>General</c:formatCode>
                <c:ptCount val="5"/>
                <c:pt idx="0">
                  <c:v>1.697</c:v>
                </c:pt>
                <c:pt idx="1">
                  <c:v>1.958</c:v>
                </c:pt>
                <c:pt idx="2">
                  <c:v>1.842</c:v>
                </c:pt>
                <c:pt idx="3">
                  <c:v>3.464</c:v>
                </c:pt>
                <c:pt idx="4">
                  <c:v>4.921</c:v>
                </c:pt>
              </c:numCache>
            </c:numRef>
          </c:yVal>
          <c:smooth val="1"/>
        </c:ser>
        <c:ser>
          <c:idx val="71"/>
          <c:order val="71"/>
          <c:spPr>
            <a:solidFill>
              <a:srgbClr val="3366ff"/>
            </a:solidFill>
            <a:ln w="12600">
              <a:solidFill>
                <a:srgbClr val="3366ff"/>
              </a:solidFill>
              <a:round/>
            </a:ln>
          </c:spPr>
          <c:marker>
            <c:symbol val="dash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73:$E$73</c:f>
              <c:numCache>
                <c:formatCode>General</c:formatCode>
                <c:ptCount val="5"/>
                <c:pt idx="0">
                  <c:v>1.724</c:v>
                </c:pt>
                <c:pt idx="1">
                  <c:v>2.283</c:v>
                </c:pt>
                <c:pt idx="2">
                  <c:v>2.025</c:v>
                </c:pt>
                <c:pt idx="3">
                  <c:v>2.205</c:v>
                </c:pt>
                <c:pt idx="4">
                  <c:v>2.92</c:v>
                </c:pt>
              </c:numCache>
            </c:numRef>
          </c:yVal>
          <c:smooth val="1"/>
        </c:ser>
        <c:ser>
          <c:idx val="72"/>
          <c:order val="72"/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diamond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74:$E$74</c:f>
              <c:numCache>
                <c:formatCode>General</c:formatCode>
                <c:ptCount val="5"/>
                <c:pt idx="0">
                  <c:v>1.724</c:v>
                </c:pt>
                <c:pt idx="1">
                  <c:v>2.283</c:v>
                </c:pt>
                <c:pt idx="2">
                  <c:v>2.025</c:v>
                </c:pt>
                <c:pt idx="3">
                  <c:v>2.205</c:v>
                </c:pt>
                <c:pt idx="4">
                  <c:v>2.92</c:v>
                </c:pt>
              </c:numCache>
            </c:numRef>
          </c:yVal>
          <c:smooth val="1"/>
        </c:ser>
        <c:ser>
          <c:idx val="73"/>
          <c:order val="73"/>
          <c:spPr>
            <a:solidFill>
              <a:srgbClr val="99cc00"/>
            </a:solidFill>
            <a:ln w="12600">
              <a:solidFill>
                <a:srgbClr val="99cc00"/>
              </a:solidFill>
              <a:round/>
            </a:ln>
          </c:spPr>
          <c:marker>
            <c:symbol val="square"/>
            <c:size val="5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75:$E$75</c:f>
              <c:numCache>
                <c:formatCode>General</c:formatCode>
                <c:ptCount val="5"/>
                <c:pt idx="0">
                  <c:v>1.724</c:v>
                </c:pt>
                <c:pt idx="1">
                  <c:v>2.283</c:v>
                </c:pt>
                <c:pt idx="2">
                  <c:v>2.025</c:v>
                </c:pt>
                <c:pt idx="3">
                  <c:v>2.205</c:v>
                </c:pt>
                <c:pt idx="4">
                  <c:v>2.92</c:v>
                </c:pt>
              </c:numCache>
            </c:numRef>
          </c:yVal>
          <c:smooth val="1"/>
        </c:ser>
        <c:ser>
          <c:idx val="74"/>
          <c:order val="74"/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triang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76:$E$76</c:f>
              <c:numCache>
                <c:formatCode>General</c:formatCode>
                <c:ptCount val="5"/>
                <c:pt idx="0">
                  <c:v>1.705</c:v>
                </c:pt>
                <c:pt idx="1">
                  <c:v>1.627</c:v>
                </c:pt>
                <c:pt idx="2">
                  <c:v>1.955</c:v>
                </c:pt>
                <c:pt idx="3">
                  <c:v>2.321</c:v>
                </c:pt>
                <c:pt idx="4">
                  <c:v>3.101</c:v>
                </c:pt>
              </c:numCache>
            </c:numRef>
          </c:yVal>
          <c:smooth val="1"/>
        </c:ser>
        <c:ser>
          <c:idx val="75"/>
          <c:order val="75"/>
          <c:spPr>
            <a:solidFill>
              <a:srgbClr val="ff9900"/>
            </a:solidFill>
            <a:ln w="12600">
              <a:solidFill>
                <a:srgbClr val="ff9900"/>
              </a:solidFill>
              <a:round/>
            </a:ln>
          </c:spPr>
          <c:marker>
            <c:symbol val="x"/>
            <c:size val="5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77:$E$77</c:f>
              <c:numCache>
                <c:formatCode>General</c:formatCode>
                <c:ptCount val="5"/>
                <c:pt idx="0">
                  <c:v>1.705</c:v>
                </c:pt>
                <c:pt idx="1">
                  <c:v>1.627</c:v>
                </c:pt>
                <c:pt idx="2">
                  <c:v>1.955</c:v>
                </c:pt>
                <c:pt idx="3">
                  <c:v>2.321</c:v>
                </c:pt>
                <c:pt idx="4">
                  <c:v>3.101</c:v>
                </c:pt>
              </c:numCache>
            </c:numRef>
          </c:yVal>
          <c:smooth val="1"/>
        </c:ser>
        <c:ser>
          <c:idx val="76"/>
          <c:order val="76"/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squar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78:$E$78</c:f>
              <c:numCache>
                <c:formatCode>General</c:formatCode>
                <c:ptCount val="5"/>
                <c:pt idx="0">
                  <c:v>1.705</c:v>
                </c:pt>
                <c:pt idx="1">
                  <c:v>1.627</c:v>
                </c:pt>
                <c:pt idx="2">
                  <c:v>1.955</c:v>
                </c:pt>
                <c:pt idx="3">
                  <c:v>2.321</c:v>
                </c:pt>
                <c:pt idx="4">
                  <c:v>3.101</c:v>
                </c:pt>
              </c:numCache>
            </c:numRef>
          </c:yVal>
          <c:smooth val="1"/>
        </c:ser>
        <c:ser>
          <c:idx val="77"/>
          <c:order val="77"/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79:$E$79</c:f>
              <c:numCache>
                <c:formatCode>General</c:formatCode>
                <c:ptCount val="5"/>
                <c:pt idx="0">
                  <c:v>1.705</c:v>
                </c:pt>
                <c:pt idx="1">
                  <c:v>1.627</c:v>
                </c:pt>
                <c:pt idx="2">
                  <c:v>1.955</c:v>
                </c:pt>
                <c:pt idx="3">
                  <c:v>2.321</c:v>
                </c:pt>
                <c:pt idx="4">
                  <c:v>3.101</c:v>
                </c:pt>
              </c:numCache>
            </c:numRef>
          </c:yVal>
          <c:smooth val="1"/>
        </c:ser>
        <c:ser>
          <c:idx val="78"/>
          <c:order val="78"/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plus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80:$E$80</c:f>
              <c:numCache>
                <c:formatCode>General</c:formatCode>
                <c:ptCount val="5"/>
                <c:pt idx="0">
                  <c:v>2.063</c:v>
                </c:pt>
                <c:pt idx="1">
                  <c:v>2.331</c:v>
                </c:pt>
                <c:pt idx="2">
                  <c:v>2.217</c:v>
                </c:pt>
                <c:pt idx="3">
                  <c:v>3.062</c:v>
                </c:pt>
                <c:pt idx="4">
                  <c:v>4.136</c:v>
                </c:pt>
              </c:numCache>
            </c:numRef>
          </c:yVal>
          <c:smooth val="1"/>
        </c:ser>
        <c:ser>
          <c:idx val="79"/>
          <c:order val="79"/>
          <c:spPr>
            <a:solidFill>
              <a:srgbClr val="003366"/>
            </a:solidFill>
            <a:ln w="12600">
              <a:solidFill>
                <a:srgbClr val="003366"/>
              </a:solidFill>
              <a:round/>
            </a:ln>
          </c:spPr>
          <c:marker>
            <c:symbol val="triangle"/>
            <c:size val="5"/>
            <c:spPr>
              <a:solidFill>
                <a:srgbClr val="00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81:$E$81</c:f>
              <c:numCache>
                <c:formatCode>General</c:formatCode>
                <c:ptCount val="5"/>
                <c:pt idx="0">
                  <c:v>1.697</c:v>
                </c:pt>
                <c:pt idx="1">
                  <c:v>1.958</c:v>
                </c:pt>
                <c:pt idx="2">
                  <c:v>1.842</c:v>
                </c:pt>
                <c:pt idx="3">
                  <c:v>3.464</c:v>
                </c:pt>
                <c:pt idx="4">
                  <c:v>4.921</c:v>
                </c:pt>
              </c:numCache>
            </c:numRef>
          </c:yVal>
          <c:smooth val="1"/>
        </c:ser>
        <c:ser>
          <c:idx val="80"/>
          <c:order val="80"/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dash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82:$E$82</c:f>
              <c:numCache>
                <c:formatCode>General</c:formatCode>
                <c:ptCount val="5"/>
                <c:pt idx="0">
                  <c:v>3.871</c:v>
                </c:pt>
                <c:pt idx="1">
                  <c:v>4.498</c:v>
                </c:pt>
                <c:pt idx="2">
                  <c:v>4.549</c:v>
                </c:pt>
                <c:pt idx="3">
                  <c:v>6.629</c:v>
                </c:pt>
                <c:pt idx="4">
                  <c:v>12.827</c:v>
                </c:pt>
              </c:numCache>
            </c:numRef>
          </c:yVal>
          <c:smooth val="1"/>
        </c:ser>
        <c:ser>
          <c:idx val="81"/>
          <c:order val="81"/>
          <c:spPr>
            <a:solidFill>
              <a:srgbClr val="003300"/>
            </a:solidFill>
            <a:ln w="12600">
              <a:solidFill>
                <a:srgbClr val="003300"/>
              </a:solidFill>
              <a:round/>
            </a:ln>
          </c:spPr>
          <c:marker>
            <c:symbol val="diamond"/>
            <c:size val="5"/>
            <c:spPr>
              <a:solidFill>
                <a:srgbClr val="00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83:$E$83</c:f>
              <c:numCache>
                <c:formatCode>General</c:formatCode>
                <c:ptCount val="5"/>
              </c:numCache>
            </c:numRef>
          </c:yVal>
          <c:smooth val="1"/>
        </c:ser>
        <c:ser>
          <c:idx val="82"/>
          <c:order val="82"/>
          <c:spPr>
            <a:solidFill>
              <a:srgbClr val="333300"/>
            </a:solidFill>
            <a:ln w="12600">
              <a:solidFill>
                <a:srgbClr val="333300"/>
              </a:solidFill>
              <a:round/>
            </a:ln>
          </c:spPr>
          <c:marker>
            <c:symbol val="square"/>
            <c:size val="5"/>
            <c:spPr>
              <a:solidFill>
                <a:srgbClr val="33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84:$E$84</c:f>
              <c:numCache>
                <c:formatCode>General</c:formatCode>
                <c:ptCount val="5"/>
                <c:pt idx="0">
                  <c:v>0.344</c:v>
                </c:pt>
                <c:pt idx="1">
                  <c:v>0.427</c:v>
                </c:pt>
                <c:pt idx="2">
                  <c:v>0.476</c:v>
                </c:pt>
                <c:pt idx="3">
                  <c:v>0.503</c:v>
                </c:pt>
                <c:pt idx="4">
                  <c:v>0.961</c:v>
                </c:pt>
              </c:numCache>
            </c:numRef>
          </c:yVal>
          <c:smooth val="1"/>
        </c:ser>
        <c:ser>
          <c:idx val="83"/>
          <c:order val="83"/>
          <c:spPr>
            <a:solidFill>
              <a:srgbClr val="993300"/>
            </a:solidFill>
            <a:ln w="12600">
              <a:solidFill>
                <a:srgbClr val="993300"/>
              </a:solidFill>
              <a:round/>
            </a:ln>
          </c:spPr>
          <c:marker>
            <c:symbol val="triangle"/>
            <c:size val="5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85:$E$85</c:f>
              <c:numCache>
                <c:formatCode>General</c:formatCode>
                <c:ptCount val="5"/>
                <c:pt idx="0">
                  <c:v>2.343</c:v>
                </c:pt>
                <c:pt idx="1">
                  <c:v>2.249</c:v>
                </c:pt>
                <c:pt idx="2">
                  <c:v>2.864</c:v>
                </c:pt>
                <c:pt idx="3">
                  <c:v>3.909</c:v>
                </c:pt>
                <c:pt idx="4">
                  <c:v>5.238</c:v>
                </c:pt>
              </c:numCache>
            </c:numRef>
          </c:yVal>
          <c:smooth val="1"/>
        </c:ser>
        <c:ser>
          <c:idx val="84"/>
          <c:order val="84"/>
          <c:spPr>
            <a:solidFill>
              <a:srgbClr val="993366"/>
            </a:solidFill>
            <a:ln w="12600">
              <a:solidFill>
                <a:srgbClr val="993366"/>
              </a:solidFill>
              <a:round/>
            </a:ln>
          </c:spPr>
          <c:marker>
            <c:symbol val="x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86:$E$86</c:f>
              <c:numCache>
                <c:formatCode>General</c:formatCode>
                <c:ptCount val="5"/>
                <c:pt idx="0">
                  <c:v>2.343</c:v>
                </c:pt>
                <c:pt idx="1">
                  <c:v>2.249</c:v>
                </c:pt>
                <c:pt idx="2">
                  <c:v>2.864</c:v>
                </c:pt>
                <c:pt idx="3">
                  <c:v>3.909</c:v>
                </c:pt>
                <c:pt idx="4">
                  <c:v>5.238</c:v>
                </c:pt>
              </c:numCache>
            </c:numRef>
          </c:yVal>
          <c:smooth val="1"/>
        </c:ser>
        <c:ser>
          <c:idx val="85"/>
          <c:order val="85"/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square"/>
            <c:size val="5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87:$E$87</c:f>
              <c:numCache>
                <c:formatCode>General</c:formatCode>
                <c:ptCount val="5"/>
                <c:pt idx="0">
                  <c:v>0.519</c:v>
                </c:pt>
                <c:pt idx="1">
                  <c:v>1.24</c:v>
                </c:pt>
                <c:pt idx="2">
                  <c:v>1.23</c:v>
                </c:pt>
                <c:pt idx="3">
                  <c:v>1.009</c:v>
                </c:pt>
                <c:pt idx="4">
                  <c:v>2.453</c:v>
                </c:pt>
              </c:numCache>
            </c:numRef>
          </c:yVal>
          <c:smooth val="1"/>
        </c:ser>
        <c:ser>
          <c:idx val="86"/>
          <c:order val="86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88:$E$88</c:f>
              <c:numCache>
                <c:formatCode>General</c:formatCode>
                <c:ptCount val="5"/>
                <c:pt idx="1">
                  <c:v>1.37</c:v>
                </c:pt>
                <c:pt idx="2">
                  <c:v>1.565</c:v>
                </c:pt>
                <c:pt idx="3">
                  <c:v>1.665</c:v>
                </c:pt>
                <c:pt idx="4">
                  <c:v>3.041</c:v>
                </c:pt>
              </c:numCache>
            </c:numRef>
          </c:yVal>
          <c:smooth val="1"/>
        </c:ser>
        <c:ser>
          <c:idx val="87"/>
          <c:order val="87"/>
          <c:spPr>
            <a:solidFill>
              <a:srgbClr val="ffffff"/>
            </a:solidFill>
            <a:ln w="12600">
              <a:solidFill>
                <a:srgbClr val="ffffff"/>
              </a:solidFill>
              <a:round/>
            </a:ln>
          </c:spPr>
          <c:marker>
            <c:symbol val="plus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89:$E$89</c:f>
              <c:numCache>
                <c:formatCode>General</c:formatCode>
                <c:ptCount val="5"/>
                <c:pt idx="1">
                  <c:v>1.37</c:v>
                </c:pt>
                <c:pt idx="2">
                  <c:v>1.565</c:v>
                </c:pt>
                <c:pt idx="3">
                  <c:v>1.665</c:v>
                </c:pt>
                <c:pt idx="4">
                  <c:v>3.041</c:v>
                </c:pt>
              </c:numCache>
            </c:numRef>
          </c:yVal>
          <c:smooth val="1"/>
        </c:ser>
        <c:ser>
          <c:idx val="88"/>
          <c:order val="88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triangl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90:$E$90</c:f>
              <c:numCache>
                <c:formatCode>General</c:formatCode>
                <c:ptCount val="5"/>
                <c:pt idx="0">
                  <c:v>9.038</c:v>
                </c:pt>
                <c:pt idx="1">
                  <c:v>8.994</c:v>
                </c:pt>
                <c:pt idx="2">
                  <c:v>8.822</c:v>
                </c:pt>
                <c:pt idx="3">
                  <c:v>10.517</c:v>
                </c:pt>
                <c:pt idx="4">
                  <c:v>14.595</c:v>
                </c:pt>
              </c:numCache>
            </c:numRef>
          </c:yVal>
          <c:smooth val="1"/>
        </c:ser>
        <c:ser>
          <c:idx val="89"/>
          <c:order val="89"/>
          <c:spPr>
            <a:solidFill>
              <a:srgbClr val="00ff00"/>
            </a:solidFill>
            <a:ln w="12600">
              <a:solidFill>
                <a:srgbClr val="00ff00"/>
              </a:solidFill>
              <a:round/>
            </a:ln>
          </c:spPr>
          <c:marker>
            <c:symbol val="dash"/>
            <c:size val="5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91:$E$91</c:f>
              <c:numCache>
                <c:formatCode>General</c:formatCode>
                <c:ptCount val="5"/>
                <c:pt idx="0">
                  <c:v>9.038</c:v>
                </c:pt>
                <c:pt idx="1">
                  <c:v>8.994</c:v>
                </c:pt>
                <c:pt idx="2">
                  <c:v>8.822</c:v>
                </c:pt>
                <c:pt idx="3">
                  <c:v>10.517</c:v>
                </c:pt>
                <c:pt idx="4">
                  <c:v>14.595</c:v>
                </c:pt>
              </c:numCache>
            </c:numRef>
          </c:yVal>
          <c:smooth val="1"/>
        </c:ser>
        <c:ser>
          <c:idx val="90"/>
          <c:order val="90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diamond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92:$E$92</c:f>
              <c:numCache>
                <c:formatCode>General</c:formatCode>
                <c:ptCount val="5"/>
                <c:pt idx="0">
                  <c:v>9.038</c:v>
                </c:pt>
                <c:pt idx="1">
                  <c:v>8.994</c:v>
                </c:pt>
                <c:pt idx="2">
                  <c:v>8.822</c:v>
                </c:pt>
                <c:pt idx="3">
                  <c:v>10.517</c:v>
                </c:pt>
                <c:pt idx="4">
                  <c:v>14.595</c:v>
                </c:pt>
              </c:numCache>
            </c:numRef>
          </c:yVal>
          <c:smooth val="1"/>
        </c:ser>
        <c:ser>
          <c:idx val="91"/>
          <c:order val="91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squar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93:$E$93</c:f>
              <c:numCache>
                <c:formatCode>General</c:formatCode>
                <c:ptCount val="5"/>
                <c:pt idx="0">
                  <c:v>9.038</c:v>
                </c:pt>
                <c:pt idx="1">
                  <c:v>8.994</c:v>
                </c:pt>
                <c:pt idx="2">
                  <c:v>8.822</c:v>
                </c:pt>
                <c:pt idx="3">
                  <c:v>10.517</c:v>
                </c:pt>
                <c:pt idx="4">
                  <c:v>14.595</c:v>
                </c:pt>
              </c:numCache>
            </c:numRef>
          </c:yVal>
          <c:smooth val="1"/>
        </c:ser>
        <c:ser>
          <c:idx val="92"/>
          <c:order val="92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94:$E$94</c:f>
              <c:numCache>
                <c:formatCode>General</c:formatCode>
                <c:ptCount val="5"/>
                <c:pt idx="0">
                  <c:v>9.038</c:v>
                </c:pt>
                <c:pt idx="1">
                  <c:v>8.994</c:v>
                </c:pt>
                <c:pt idx="2">
                  <c:v>8.822</c:v>
                </c:pt>
                <c:pt idx="3">
                  <c:v>10.517</c:v>
                </c:pt>
                <c:pt idx="4">
                  <c:v>14.595</c:v>
                </c:pt>
              </c:numCache>
            </c:numRef>
          </c:yVal>
          <c:smooth val="1"/>
        </c:ser>
        <c:ser>
          <c:idx val="93"/>
          <c:order val="93"/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95:$E$95</c:f>
              <c:numCache>
                <c:formatCode>General</c:formatCode>
                <c:ptCount val="5"/>
                <c:pt idx="0">
                  <c:v>9.038</c:v>
                </c:pt>
                <c:pt idx="1">
                  <c:v>8.994</c:v>
                </c:pt>
                <c:pt idx="2">
                  <c:v>8.822</c:v>
                </c:pt>
                <c:pt idx="3">
                  <c:v>10.517</c:v>
                </c:pt>
                <c:pt idx="4">
                  <c:v>14.595</c:v>
                </c:pt>
              </c:numCache>
            </c:numRef>
          </c:yVal>
          <c:smooth val="1"/>
        </c:ser>
        <c:ser>
          <c:idx val="94"/>
          <c:order val="94"/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squar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96:$E$96</c:f>
              <c:numCache>
                <c:formatCode>General</c:formatCode>
                <c:ptCount val="5"/>
              </c:numCache>
            </c:numRef>
          </c:yVal>
          <c:smooth val="1"/>
        </c:ser>
        <c:ser>
          <c:idx val="95"/>
          <c:order val="95"/>
          <c:spPr>
            <a:solidFill>
              <a:srgbClr val="008000"/>
            </a:solidFill>
            <a:ln w="12600">
              <a:solidFill>
                <a:srgbClr val="008000"/>
              </a:solidFill>
              <a:round/>
            </a:ln>
          </c:spPr>
          <c:marker>
            <c:symbol val="circle"/>
            <c:size val="5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97:$E$97</c:f>
              <c:numCache>
                <c:formatCode>General</c:formatCode>
                <c:ptCount val="5"/>
                <c:pt idx="0">
                  <c:v>0.947</c:v>
                </c:pt>
                <c:pt idx="1">
                  <c:v>1.59</c:v>
                </c:pt>
                <c:pt idx="2">
                  <c:v>0.987</c:v>
                </c:pt>
                <c:pt idx="3">
                  <c:v>1.614</c:v>
                </c:pt>
                <c:pt idx="4">
                  <c:v>2.364</c:v>
                </c:pt>
              </c:numCache>
            </c:numRef>
          </c:yVal>
          <c:smooth val="1"/>
        </c:ser>
        <c:ser>
          <c:idx val="96"/>
          <c:order val="96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plus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98:$E$98</c:f>
              <c:numCache>
                <c:formatCode>General</c:formatCode>
                <c:ptCount val="5"/>
                <c:pt idx="0">
                  <c:v>0.684</c:v>
                </c:pt>
                <c:pt idx="1">
                  <c:v>0.769</c:v>
                </c:pt>
                <c:pt idx="2">
                  <c:v>0.687</c:v>
                </c:pt>
                <c:pt idx="3">
                  <c:v>1.166</c:v>
                </c:pt>
                <c:pt idx="4">
                  <c:v>1.893</c:v>
                </c:pt>
              </c:numCache>
            </c:numRef>
          </c:yVal>
          <c:smooth val="1"/>
        </c:ser>
        <c:ser>
          <c:idx val="97"/>
          <c:order val="97"/>
          <c:spPr>
            <a:solidFill>
              <a:srgbClr val="808000"/>
            </a:solidFill>
            <a:ln w="12600">
              <a:solidFill>
                <a:srgbClr val="808000"/>
              </a:solidFill>
              <a:round/>
            </a:ln>
          </c:spPr>
          <c:marker>
            <c:symbol val="triangle"/>
            <c:size val="5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99:$E$99</c:f>
              <c:numCache>
                <c:formatCode>General</c:formatCode>
                <c:ptCount val="5"/>
              </c:numCache>
            </c:numRef>
          </c:yVal>
          <c:smooth val="1"/>
        </c:ser>
        <c:ser>
          <c:idx val="98"/>
          <c:order val="98"/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dash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00:$E$100</c:f>
              <c:numCache>
                <c:formatCode>General</c:formatCode>
                <c:ptCount val="5"/>
                <c:pt idx="0">
                  <c:v>1.573</c:v>
                </c:pt>
                <c:pt idx="1">
                  <c:v>2.431</c:v>
                </c:pt>
                <c:pt idx="2">
                  <c:v>3.172</c:v>
                </c:pt>
                <c:pt idx="3">
                  <c:v>3.486</c:v>
                </c:pt>
                <c:pt idx="4">
                  <c:v>6.594</c:v>
                </c:pt>
              </c:numCache>
            </c:numRef>
          </c:yVal>
          <c:smooth val="1"/>
        </c:ser>
        <c:ser>
          <c:idx val="99"/>
          <c:order val="99"/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diamond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01:$E$101</c:f>
              <c:numCache>
                <c:formatCode>General</c:formatCode>
                <c:ptCount val="5"/>
                <c:pt idx="0">
                  <c:v>1.573</c:v>
                </c:pt>
                <c:pt idx="1">
                  <c:v>2.431</c:v>
                </c:pt>
                <c:pt idx="2">
                  <c:v>3.172</c:v>
                </c:pt>
                <c:pt idx="3">
                  <c:v>3.486</c:v>
                </c:pt>
                <c:pt idx="4">
                  <c:v>6.594</c:v>
                </c:pt>
              </c:numCache>
            </c:numRef>
          </c:yVal>
          <c:smooth val="1"/>
        </c:ser>
        <c:ser>
          <c:idx val="100"/>
          <c:order val="100"/>
          <c:spPr>
            <a:solidFill>
              <a:srgbClr val="c0c0c0"/>
            </a:solidFill>
            <a:ln w="12600">
              <a:solidFill>
                <a:srgbClr val="c0c0c0"/>
              </a:solidFill>
              <a:round/>
            </a:ln>
          </c:spPr>
          <c:marker>
            <c:symbol val="square"/>
            <c:size val="5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02:$E$102</c:f>
              <c:numCache>
                <c:formatCode>General</c:formatCode>
                <c:ptCount val="5"/>
                <c:pt idx="0">
                  <c:v>3.148</c:v>
                </c:pt>
                <c:pt idx="1">
                  <c:v>3.164</c:v>
                </c:pt>
                <c:pt idx="2">
                  <c:v>2.526</c:v>
                </c:pt>
                <c:pt idx="3">
                  <c:v>5.404</c:v>
                </c:pt>
                <c:pt idx="4">
                  <c:v>7.349</c:v>
                </c:pt>
              </c:numCache>
            </c:numRef>
          </c:yVal>
          <c:smooth val="1"/>
        </c:ser>
        <c:ser>
          <c:idx val="101"/>
          <c:order val="101"/>
          <c:spPr>
            <a:solidFill>
              <a:srgbClr val="808080"/>
            </a:solidFill>
            <a:ln w="12600">
              <a:solidFill>
                <a:srgbClr val="808080"/>
              </a:solidFill>
              <a:round/>
            </a:ln>
          </c:spPr>
          <c:marker>
            <c:symbol val="triangl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03:$E$103</c:f>
              <c:numCache>
                <c:formatCode>General</c:formatCode>
                <c:ptCount val="5"/>
                <c:pt idx="0">
                  <c:v>0.305</c:v>
                </c:pt>
                <c:pt idx="1">
                  <c:v>0.508</c:v>
                </c:pt>
                <c:pt idx="2">
                  <c:v>0.385</c:v>
                </c:pt>
                <c:pt idx="3">
                  <c:v>1.639</c:v>
                </c:pt>
                <c:pt idx="4">
                  <c:v>1.888</c:v>
                </c:pt>
              </c:numCache>
            </c:numRef>
          </c:yVal>
          <c:smooth val="1"/>
        </c:ser>
        <c:ser>
          <c:idx val="102"/>
          <c:order val="102"/>
          <c:spPr>
            <a:solidFill>
              <a:srgbClr val="9999ff"/>
            </a:solidFill>
            <a:ln w="12600">
              <a:solidFill>
                <a:srgbClr val="9999ff"/>
              </a:solidFill>
              <a:round/>
            </a:ln>
          </c:spPr>
          <c:marker>
            <c:symbol val="x"/>
            <c:size val="5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04:$E$104</c:f>
              <c:numCache>
                <c:formatCode>General</c:formatCode>
                <c:ptCount val="5"/>
                <c:pt idx="3">
                  <c:v>0.728</c:v>
                </c:pt>
              </c:numCache>
            </c:numRef>
          </c:yVal>
          <c:smooth val="1"/>
        </c:ser>
        <c:ser>
          <c:idx val="103"/>
          <c:order val="103"/>
          <c:spPr>
            <a:solidFill>
              <a:srgbClr val="993366"/>
            </a:solidFill>
            <a:ln w="12600">
              <a:solidFill>
                <a:srgbClr val="993366"/>
              </a:solidFill>
              <a:round/>
            </a:ln>
          </c:spPr>
          <c:marker>
            <c:symbol val="squar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05:$E$105</c:f>
              <c:numCache>
                <c:formatCode>General</c:formatCode>
                <c:ptCount val="5"/>
                <c:pt idx="0">
                  <c:v>4.48</c:v>
                </c:pt>
                <c:pt idx="1">
                  <c:v>5.047</c:v>
                </c:pt>
                <c:pt idx="2">
                  <c:v>4.525</c:v>
                </c:pt>
                <c:pt idx="3">
                  <c:v>6.299</c:v>
                </c:pt>
                <c:pt idx="4">
                  <c:v>6.418</c:v>
                </c:pt>
              </c:numCache>
            </c:numRef>
          </c:yVal>
          <c:smooth val="1"/>
        </c:ser>
        <c:ser>
          <c:idx val="104"/>
          <c:order val="104"/>
          <c:spPr>
            <a:solidFill>
              <a:srgbClr val="ffffcc"/>
            </a:solidFill>
            <a:ln w="12600">
              <a:solidFill>
                <a:srgbClr val="ffffcc"/>
              </a:solidFill>
              <a:round/>
            </a:ln>
          </c:spPr>
          <c:marker>
            <c:symbol val="circle"/>
            <c:size val="5"/>
            <c:spPr>
              <a:solidFill>
                <a:srgbClr val="ff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06:$E$106</c:f>
              <c:numCache>
                <c:formatCode>General</c:formatCode>
                <c:ptCount val="5"/>
                <c:pt idx="0">
                  <c:v>1.784</c:v>
                </c:pt>
                <c:pt idx="1">
                  <c:v>1.64</c:v>
                </c:pt>
                <c:pt idx="2">
                  <c:v>1.739</c:v>
                </c:pt>
                <c:pt idx="3">
                  <c:v>1.516</c:v>
                </c:pt>
                <c:pt idx="4">
                  <c:v>1.583</c:v>
                </c:pt>
              </c:numCache>
            </c:numRef>
          </c:yVal>
          <c:smooth val="1"/>
        </c:ser>
        <c:ser>
          <c:idx val="105"/>
          <c:order val="105"/>
          <c:spPr>
            <a:solidFill>
              <a:srgbClr val="ccffff"/>
            </a:solidFill>
            <a:ln w="12600">
              <a:solidFill>
                <a:srgbClr val="ccffff"/>
              </a:solidFill>
              <a:round/>
            </a:ln>
          </c:spPr>
          <c:marker>
            <c:symbol val="plus"/>
            <c:size val="5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07:$E$107</c:f>
              <c:numCache>
                <c:formatCode>General</c:formatCode>
                <c:ptCount val="5"/>
                <c:pt idx="0">
                  <c:v>0.938</c:v>
                </c:pt>
                <c:pt idx="1">
                  <c:v>1.375</c:v>
                </c:pt>
                <c:pt idx="2">
                  <c:v>1.45</c:v>
                </c:pt>
                <c:pt idx="3">
                  <c:v>2.142</c:v>
                </c:pt>
                <c:pt idx="4">
                  <c:v>2.615</c:v>
                </c:pt>
              </c:numCache>
            </c:numRef>
          </c:yVal>
          <c:smooth val="1"/>
        </c:ser>
        <c:ser>
          <c:idx val="106"/>
          <c:order val="106"/>
          <c:spPr>
            <a:solidFill>
              <a:srgbClr val="660066"/>
            </a:solidFill>
            <a:ln w="12600">
              <a:solidFill>
                <a:srgbClr val="660066"/>
              </a:solidFill>
              <a:round/>
            </a:ln>
          </c:spPr>
          <c:marker>
            <c:symbol val="triangle"/>
            <c:size val="5"/>
            <c:spPr>
              <a:solidFill>
                <a:srgbClr val="6600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08:$E$108</c:f>
              <c:numCache>
                <c:formatCode>General</c:formatCode>
                <c:ptCount val="5"/>
                <c:pt idx="0">
                  <c:v>0.938</c:v>
                </c:pt>
                <c:pt idx="1">
                  <c:v>1.375</c:v>
                </c:pt>
                <c:pt idx="2">
                  <c:v>1.45</c:v>
                </c:pt>
                <c:pt idx="3">
                  <c:v>2.142</c:v>
                </c:pt>
                <c:pt idx="4">
                  <c:v>2.615</c:v>
                </c:pt>
              </c:numCache>
            </c:numRef>
          </c:yVal>
          <c:smooth val="1"/>
        </c:ser>
        <c:ser>
          <c:idx val="107"/>
          <c:order val="107"/>
          <c:spPr>
            <a:solidFill>
              <a:srgbClr val="ff8080"/>
            </a:solidFill>
            <a:ln w="12600">
              <a:solidFill>
                <a:srgbClr val="ff8080"/>
              </a:solidFill>
              <a:round/>
            </a:ln>
          </c:spPr>
          <c:marker>
            <c:symbol val="dash"/>
            <c:size val="5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09:$E$109</c:f>
              <c:numCache>
                <c:formatCode>General</c:formatCode>
                <c:ptCount val="5"/>
                <c:pt idx="0">
                  <c:v>0.938</c:v>
                </c:pt>
                <c:pt idx="1">
                  <c:v>1.375</c:v>
                </c:pt>
                <c:pt idx="2">
                  <c:v>1.45</c:v>
                </c:pt>
                <c:pt idx="3">
                  <c:v>2.142</c:v>
                </c:pt>
                <c:pt idx="4">
                  <c:v>2.615</c:v>
                </c:pt>
              </c:numCache>
            </c:numRef>
          </c:yVal>
          <c:smooth val="1"/>
        </c:ser>
        <c:ser>
          <c:idx val="108"/>
          <c:order val="108"/>
          <c:spPr>
            <a:solidFill>
              <a:srgbClr val="0066cc"/>
            </a:solidFill>
            <a:ln w="12600">
              <a:solidFill>
                <a:srgbClr val="0066cc"/>
              </a:solidFill>
              <a:round/>
            </a:ln>
          </c:spPr>
          <c:marker>
            <c:symbol val="diamond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10:$E$110</c:f>
              <c:numCache>
                <c:formatCode>General</c:formatCode>
                <c:ptCount val="5"/>
                <c:pt idx="0">
                  <c:v>0.938</c:v>
                </c:pt>
                <c:pt idx="1">
                  <c:v>1.375</c:v>
                </c:pt>
                <c:pt idx="2">
                  <c:v>1.45</c:v>
                </c:pt>
                <c:pt idx="3">
                  <c:v>2.142</c:v>
                </c:pt>
                <c:pt idx="4">
                  <c:v>2.615</c:v>
                </c:pt>
              </c:numCache>
            </c:numRef>
          </c:yVal>
          <c:smooth val="1"/>
        </c:ser>
        <c:ser>
          <c:idx val="109"/>
          <c:order val="109"/>
          <c:spPr>
            <a:solidFill>
              <a:srgbClr val="ccccff"/>
            </a:solidFill>
            <a:ln w="12600">
              <a:solidFill>
                <a:srgbClr val="ccccff"/>
              </a:solidFill>
              <a:round/>
            </a:ln>
          </c:spPr>
          <c:marker>
            <c:symbol val="square"/>
            <c:size val="5"/>
            <c:spPr>
              <a:solidFill>
                <a:srgbClr val="cc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11:$E$111</c:f>
              <c:numCache>
                <c:formatCode>General</c:formatCode>
                <c:ptCount val="5"/>
                <c:pt idx="0">
                  <c:v>0.938</c:v>
                </c:pt>
                <c:pt idx="1">
                  <c:v>1.375</c:v>
                </c:pt>
                <c:pt idx="2">
                  <c:v>1.45</c:v>
                </c:pt>
                <c:pt idx="3">
                  <c:v>2.142</c:v>
                </c:pt>
                <c:pt idx="4">
                  <c:v>2.615</c:v>
                </c:pt>
              </c:numCache>
            </c:numRef>
          </c:yVal>
          <c:smooth val="1"/>
        </c:ser>
        <c:ser>
          <c:idx val="110"/>
          <c:order val="11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triangle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12:$E$112</c:f>
              <c:numCache>
                <c:formatCode>General</c:formatCode>
                <c:ptCount val="5"/>
                <c:pt idx="0">
                  <c:v>1.262</c:v>
                </c:pt>
                <c:pt idx="1">
                  <c:v>1.284</c:v>
                </c:pt>
                <c:pt idx="2">
                  <c:v>1.354</c:v>
                </c:pt>
                <c:pt idx="3">
                  <c:v>1.459</c:v>
                </c:pt>
                <c:pt idx="4">
                  <c:v>6.091</c:v>
                </c:pt>
              </c:numCache>
            </c:numRef>
          </c:yVal>
          <c:smooth val="1"/>
        </c:ser>
        <c:ser>
          <c:idx val="111"/>
          <c:order val="11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x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13:$E$113</c:f>
              <c:numCache>
                <c:formatCode>General</c:formatCode>
                <c:ptCount val="5"/>
                <c:pt idx="0">
                  <c:v>2.137</c:v>
                </c:pt>
                <c:pt idx="1">
                  <c:v>1.959</c:v>
                </c:pt>
                <c:pt idx="2">
                  <c:v>2.095</c:v>
                </c:pt>
                <c:pt idx="3">
                  <c:v>3.46</c:v>
                </c:pt>
                <c:pt idx="4">
                  <c:v>4.475</c:v>
                </c:pt>
              </c:numCache>
            </c:numRef>
          </c:yVal>
          <c:smooth val="1"/>
        </c:ser>
        <c:ser>
          <c:idx val="112"/>
          <c:order val="11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squar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14:$E$114</c:f>
              <c:numCache>
                <c:formatCode>General</c:formatCode>
                <c:ptCount val="5"/>
                <c:pt idx="2">
                  <c:v>0.758</c:v>
                </c:pt>
                <c:pt idx="3">
                  <c:v>1.484</c:v>
                </c:pt>
                <c:pt idx="4">
                  <c:v>3.007</c:v>
                </c:pt>
              </c:numCache>
            </c:numRef>
          </c:yVal>
          <c:smooth val="1"/>
        </c:ser>
        <c:ser>
          <c:idx val="113"/>
          <c:order val="113"/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circle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15:$E$115</c:f>
              <c:numCache>
                <c:formatCode>General</c:formatCode>
                <c:ptCount val="5"/>
                <c:pt idx="0">
                  <c:v>0.794</c:v>
                </c:pt>
                <c:pt idx="1">
                  <c:v>1.563</c:v>
                </c:pt>
                <c:pt idx="2">
                  <c:v>0.915</c:v>
                </c:pt>
                <c:pt idx="3">
                  <c:v>1.179</c:v>
                </c:pt>
                <c:pt idx="4">
                  <c:v>1.897</c:v>
                </c:pt>
              </c:numCache>
            </c:numRef>
          </c:yVal>
          <c:smooth val="1"/>
        </c:ser>
        <c:ser>
          <c:idx val="114"/>
          <c:order val="114"/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plus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16:$E$116</c:f>
              <c:numCache>
                <c:formatCode>General</c:formatCode>
                <c:ptCount val="5"/>
                <c:pt idx="0">
                  <c:v>1.938</c:v>
                </c:pt>
                <c:pt idx="1">
                  <c:v>1.425</c:v>
                </c:pt>
                <c:pt idx="2">
                  <c:v>1.682</c:v>
                </c:pt>
                <c:pt idx="3">
                  <c:v>5.153</c:v>
                </c:pt>
                <c:pt idx="4">
                  <c:v>8.917</c:v>
                </c:pt>
              </c:numCache>
            </c:numRef>
          </c:yVal>
          <c:smooth val="1"/>
        </c:ser>
        <c:ser>
          <c:idx val="115"/>
          <c:order val="115"/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triang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17:$E$117</c:f>
              <c:numCache>
                <c:formatCode>General</c:formatCode>
                <c:ptCount val="5"/>
                <c:pt idx="0">
                  <c:v>1.938</c:v>
                </c:pt>
                <c:pt idx="1">
                  <c:v>1.425</c:v>
                </c:pt>
                <c:pt idx="2">
                  <c:v>1.682</c:v>
                </c:pt>
                <c:pt idx="3">
                  <c:v>5.153</c:v>
                </c:pt>
                <c:pt idx="4">
                  <c:v>8.917</c:v>
                </c:pt>
              </c:numCache>
            </c:numRef>
          </c:yVal>
          <c:smooth val="1"/>
        </c:ser>
        <c:ser>
          <c:idx val="116"/>
          <c:order val="116"/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dash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18:$E$118</c:f>
              <c:numCache>
                <c:formatCode>General</c:formatCode>
                <c:ptCount val="5"/>
                <c:pt idx="0">
                  <c:v>2.137</c:v>
                </c:pt>
                <c:pt idx="1">
                  <c:v>1.959</c:v>
                </c:pt>
                <c:pt idx="2">
                  <c:v>2.095</c:v>
                </c:pt>
                <c:pt idx="3">
                  <c:v>3.46</c:v>
                </c:pt>
                <c:pt idx="4">
                  <c:v>4.475</c:v>
                </c:pt>
              </c:numCache>
            </c:numRef>
          </c:yVal>
          <c:smooth val="1"/>
        </c:ser>
        <c:ser>
          <c:idx val="117"/>
          <c:order val="117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diamond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19:$E$119</c:f>
              <c:numCache>
                <c:formatCode>General</c:formatCode>
                <c:ptCount val="5"/>
                <c:pt idx="0">
                  <c:v>0.95</c:v>
                </c:pt>
                <c:pt idx="1">
                  <c:v>0.904</c:v>
                </c:pt>
                <c:pt idx="2">
                  <c:v>1.26</c:v>
                </c:pt>
                <c:pt idx="3">
                  <c:v>1.765</c:v>
                </c:pt>
                <c:pt idx="4">
                  <c:v>2.686</c:v>
                </c:pt>
              </c:numCache>
            </c:numRef>
          </c:yVal>
          <c:smooth val="1"/>
        </c:ser>
        <c:ser>
          <c:idx val="118"/>
          <c:order val="118"/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square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20:$E$120</c:f>
              <c:numCache>
                <c:formatCode>General</c:formatCode>
                <c:ptCount val="5"/>
                <c:pt idx="1">
                  <c:v>0.735</c:v>
                </c:pt>
                <c:pt idx="2">
                  <c:v>0.813</c:v>
                </c:pt>
                <c:pt idx="3">
                  <c:v>1.58</c:v>
                </c:pt>
                <c:pt idx="4">
                  <c:v>2.08</c:v>
                </c:pt>
              </c:numCache>
            </c:numRef>
          </c:yVal>
          <c:smooth val="1"/>
        </c:ser>
        <c:ser>
          <c:idx val="119"/>
          <c:order val="119"/>
          <c:spPr>
            <a:solidFill>
              <a:srgbClr val="ccffff"/>
            </a:solidFill>
            <a:ln w="12600">
              <a:solidFill>
                <a:srgbClr val="ccffff"/>
              </a:solidFill>
              <a:round/>
            </a:ln>
          </c:spPr>
          <c:marker>
            <c:symbol val="triangle"/>
            <c:size val="5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21:$E$121</c:f>
              <c:numCache>
                <c:formatCode>General</c:formatCode>
                <c:ptCount val="5"/>
                <c:pt idx="0">
                  <c:v>0.651</c:v>
                </c:pt>
                <c:pt idx="1">
                  <c:v>0.922</c:v>
                </c:pt>
                <c:pt idx="2">
                  <c:v>1.073</c:v>
                </c:pt>
                <c:pt idx="3">
                  <c:v>1.22</c:v>
                </c:pt>
                <c:pt idx="4">
                  <c:v>1.416</c:v>
                </c:pt>
              </c:numCache>
            </c:numRef>
          </c:yVal>
          <c:smooth val="1"/>
        </c:ser>
        <c:ser>
          <c:idx val="120"/>
          <c:order val="120"/>
          <c:spPr>
            <a:solidFill>
              <a:srgbClr val="ccffcc"/>
            </a:solidFill>
            <a:ln w="12600">
              <a:solidFill>
                <a:srgbClr val="ccffcc"/>
              </a:solidFill>
              <a:round/>
            </a:ln>
          </c:spPr>
          <c:marker>
            <c:symbol val="x"/>
            <c:size val="5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22:$E$122</c:f>
              <c:numCache>
                <c:formatCode>General</c:formatCode>
                <c:ptCount val="5"/>
                <c:pt idx="0">
                  <c:v>1.273</c:v>
                </c:pt>
                <c:pt idx="1">
                  <c:v>2.012</c:v>
                </c:pt>
                <c:pt idx="2">
                  <c:v>2.275</c:v>
                </c:pt>
                <c:pt idx="3">
                  <c:v>2.989</c:v>
                </c:pt>
                <c:pt idx="4">
                  <c:v>5.545</c:v>
                </c:pt>
              </c:numCache>
            </c:numRef>
          </c:yVal>
          <c:smooth val="1"/>
        </c:ser>
        <c:ser>
          <c:idx val="121"/>
          <c:order val="121"/>
          <c:spPr>
            <a:solidFill>
              <a:srgbClr val="ffff99"/>
            </a:solidFill>
            <a:ln w="12600">
              <a:solidFill>
                <a:srgbClr val="ffff99"/>
              </a:solidFill>
              <a:round/>
            </a:ln>
          </c:spPr>
          <c:marker>
            <c:symbol val="square"/>
            <c:size val="5"/>
            <c:spPr>
              <a:solidFill>
                <a:srgbClr val="ffff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23:$E$123</c:f>
              <c:numCache>
                <c:formatCode>General</c:formatCode>
                <c:ptCount val="5"/>
                <c:pt idx="0">
                  <c:v>1.273</c:v>
                </c:pt>
                <c:pt idx="1">
                  <c:v>2.012</c:v>
                </c:pt>
                <c:pt idx="2">
                  <c:v>2.275</c:v>
                </c:pt>
                <c:pt idx="3">
                  <c:v>2.989</c:v>
                </c:pt>
                <c:pt idx="4">
                  <c:v>5.545</c:v>
                </c:pt>
              </c:numCache>
            </c:numRef>
          </c:yVal>
          <c:smooth val="1"/>
        </c:ser>
        <c:ser>
          <c:idx val="122"/>
          <c:order val="122"/>
          <c:spPr>
            <a:solidFill>
              <a:srgbClr val="99ccff"/>
            </a:solidFill>
            <a:ln w="12600">
              <a:solidFill>
                <a:srgbClr val="99ccff"/>
              </a:solidFill>
              <a:round/>
            </a:ln>
          </c:spPr>
          <c:marker>
            <c:symbol val="circle"/>
            <c:size val="5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24:$E$124</c:f>
              <c:numCache>
                <c:formatCode>General</c:formatCode>
                <c:ptCount val="5"/>
                <c:pt idx="0">
                  <c:v>5.733</c:v>
                </c:pt>
                <c:pt idx="1">
                  <c:v>5.856</c:v>
                </c:pt>
                <c:pt idx="2">
                  <c:v>8.203</c:v>
                </c:pt>
                <c:pt idx="3">
                  <c:v>13.02</c:v>
                </c:pt>
                <c:pt idx="4">
                  <c:v>12.591</c:v>
                </c:pt>
              </c:numCache>
            </c:numRef>
          </c:yVal>
          <c:smooth val="1"/>
        </c:ser>
        <c:ser>
          <c:idx val="123"/>
          <c:order val="123"/>
          <c:spPr>
            <a:solidFill>
              <a:srgbClr val="ff99cc"/>
            </a:solidFill>
            <a:ln w="12600">
              <a:solidFill>
                <a:srgbClr val="ff99cc"/>
              </a:solidFill>
              <a:round/>
            </a:ln>
          </c:spPr>
          <c:marker>
            <c:symbol val="plus"/>
            <c:size val="5"/>
            <c:spPr>
              <a:solidFill>
                <a:srgbClr val="ff99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25:$E$125</c:f>
              <c:numCache>
                <c:formatCode>General</c:formatCode>
                <c:ptCount val="5"/>
                <c:pt idx="0">
                  <c:v>5.733</c:v>
                </c:pt>
                <c:pt idx="1">
                  <c:v>5.856</c:v>
                </c:pt>
                <c:pt idx="2">
                  <c:v>8.203</c:v>
                </c:pt>
                <c:pt idx="3">
                  <c:v>13.02</c:v>
                </c:pt>
                <c:pt idx="4">
                  <c:v>12.591</c:v>
                </c:pt>
              </c:numCache>
            </c:numRef>
          </c:yVal>
          <c:smooth val="1"/>
        </c:ser>
        <c:ser>
          <c:idx val="124"/>
          <c:order val="124"/>
          <c:spPr>
            <a:solidFill>
              <a:srgbClr val="cc99ff"/>
            </a:solidFill>
            <a:ln w="12600">
              <a:solidFill>
                <a:srgbClr val="cc99ff"/>
              </a:solidFill>
              <a:round/>
            </a:ln>
          </c:spPr>
          <c:marker>
            <c:symbol val="triangle"/>
            <c:size val="5"/>
            <c:spPr>
              <a:solidFill>
                <a:srgbClr val="cc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26:$E$126</c:f>
              <c:numCache>
                <c:formatCode>General</c:formatCode>
                <c:ptCount val="5"/>
                <c:pt idx="0">
                  <c:v>1.974</c:v>
                </c:pt>
                <c:pt idx="1">
                  <c:v>2.441</c:v>
                </c:pt>
                <c:pt idx="2">
                  <c:v>2.295</c:v>
                </c:pt>
                <c:pt idx="3">
                  <c:v>2.776</c:v>
                </c:pt>
                <c:pt idx="4">
                  <c:v>7.367</c:v>
                </c:pt>
              </c:numCache>
            </c:numRef>
          </c:yVal>
          <c:smooth val="1"/>
        </c:ser>
        <c:ser>
          <c:idx val="125"/>
          <c:order val="125"/>
          <c:spPr>
            <a:solidFill>
              <a:srgbClr val="ffcc99"/>
            </a:solidFill>
            <a:ln w="12600">
              <a:solidFill>
                <a:srgbClr val="ffcc99"/>
              </a:solidFill>
              <a:round/>
            </a:ln>
          </c:spPr>
          <c:marker>
            <c:symbol val="dash"/>
            <c:size val="5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27:$E$127</c:f>
              <c:numCache>
                <c:formatCode>General</c:formatCode>
                <c:ptCount val="5"/>
                <c:pt idx="0">
                  <c:v>1.974</c:v>
                </c:pt>
                <c:pt idx="1">
                  <c:v>2.441</c:v>
                </c:pt>
                <c:pt idx="2">
                  <c:v>2.295</c:v>
                </c:pt>
                <c:pt idx="3">
                  <c:v>2.776</c:v>
                </c:pt>
                <c:pt idx="4">
                  <c:v>7.367</c:v>
                </c:pt>
              </c:numCache>
            </c:numRef>
          </c:yVal>
          <c:smooth val="1"/>
        </c:ser>
        <c:ser>
          <c:idx val="126"/>
          <c:order val="126"/>
          <c:spPr>
            <a:solidFill>
              <a:srgbClr val="3366ff"/>
            </a:solidFill>
            <a:ln w="12600">
              <a:solidFill>
                <a:srgbClr val="3366ff"/>
              </a:solidFill>
              <a:round/>
            </a:ln>
          </c:spPr>
          <c:marker>
            <c:symbol val="diamond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28:$E$128</c:f>
              <c:numCache>
                <c:formatCode>General</c:formatCode>
                <c:ptCount val="5"/>
                <c:pt idx="0">
                  <c:v>3.2</c:v>
                </c:pt>
                <c:pt idx="1">
                  <c:v>2.858</c:v>
                </c:pt>
                <c:pt idx="2">
                  <c:v>3.023</c:v>
                </c:pt>
                <c:pt idx="3">
                  <c:v>6.17</c:v>
                </c:pt>
                <c:pt idx="4">
                  <c:v>9.766</c:v>
                </c:pt>
              </c:numCache>
            </c:numRef>
          </c:yVal>
          <c:smooth val="1"/>
        </c:ser>
        <c:ser>
          <c:idx val="127"/>
          <c:order val="127"/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squar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29:$E$129</c:f>
              <c:numCache>
                <c:formatCode>General</c:formatCode>
                <c:ptCount val="5"/>
                <c:pt idx="0">
                  <c:v>3.2</c:v>
                </c:pt>
                <c:pt idx="1">
                  <c:v>2.858</c:v>
                </c:pt>
                <c:pt idx="2">
                  <c:v>3.023</c:v>
                </c:pt>
                <c:pt idx="3">
                  <c:v>6.17</c:v>
                </c:pt>
                <c:pt idx="4">
                  <c:v>9.766</c:v>
                </c:pt>
              </c:numCache>
            </c:numRef>
          </c:yVal>
          <c:smooth val="1"/>
        </c:ser>
        <c:ser>
          <c:idx val="128"/>
          <c:order val="128"/>
          <c:spPr>
            <a:solidFill>
              <a:srgbClr val="99cc00"/>
            </a:solidFill>
            <a:ln w="12600">
              <a:solidFill>
                <a:srgbClr val="99cc00"/>
              </a:solidFill>
              <a:round/>
            </a:ln>
          </c:spPr>
          <c:marker>
            <c:symbol val="triangle"/>
            <c:size val="5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30:$E$130</c:f>
              <c:numCache>
                <c:formatCode>General</c:formatCode>
                <c:ptCount val="5"/>
                <c:pt idx="0">
                  <c:v>3.2</c:v>
                </c:pt>
                <c:pt idx="1">
                  <c:v>2.858</c:v>
                </c:pt>
                <c:pt idx="2">
                  <c:v>3.023</c:v>
                </c:pt>
                <c:pt idx="3">
                  <c:v>6.17</c:v>
                </c:pt>
                <c:pt idx="4">
                  <c:v>9.766</c:v>
                </c:pt>
              </c:numCache>
            </c:numRef>
          </c:yVal>
          <c:smooth val="1"/>
        </c:ser>
        <c:ser>
          <c:idx val="129"/>
          <c:order val="129"/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x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31:$E$131</c:f>
              <c:numCache>
                <c:formatCode>General</c:formatCode>
                <c:ptCount val="5"/>
                <c:pt idx="0">
                  <c:v>1.146</c:v>
                </c:pt>
                <c:pt idx="1">
                  <c:v>1.076</c:v>
                </c:pt>
                <c:pt idx="2">
                  <c:v>1.322</c:v>
                </c:pt>
                <c:pt idx="3">
                  <c:v>1.325</c:v>
                </c:pt>
                <c:pt idx="4">
                  <c:v>1.318</c:v>
                </c:pt>
              </c:numCache>
            </c:numRef>
          </c:yVal>
          <c:smooth val="1"/>
        </c:ser>
        <c:ser>
          <c:idx val="130"/>
          <c:order val="130"/>
          <c:spPr>
            <a:solidFill>
              <a:srgbClr val="ff9900"/>
            </a:solidFill>
            <a:ln w="12600">
              <a:solidFill>
                <a:srgbClr val="ff9900"/>
              </a:solidFill>
              <a:round/>
            </a:ln>
          </c:spPr>
          <c:marker>
            <c:symbol val="square"/>
            <c:size val="5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32:$E$132</c:f>
              <c:numCache>
                <c:formatCode>General</c:formatCode>
                <c:ptCount val="5"/>
                <c:pt idx="1">
                  <c:v>2.078</c:v>
                </c:pt>
                <c:pt idx="3">
                  <c:v>2.636</c:v>
                </c:pt>
                <c:pt idx="4">
                  <c:v>4.964</c:v>
                </c:pt>
              </c:numCache>
            </c:numRef>
          </c:yVal>
          <c:smooth val="1"/>
        </c:ser>
        <c:ser>
          <c:idx val="131"/>
          <c:order val="131"/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33:$E$133</c:f>
              <c:numCache>
                <c:formatCode>General</c:formatCode>
                <c:ptCount val="5"/>
                <c:pt idx="0">
                  <c:v>4.107</c:v>
                </c:pt>
                <c:pt idx="1">
                  <c:v>5.072</c:v>
                </c:pt>
                <c:pt idx="2">
                  <c:v>5.392</c:v>
                </c:pt>
                <c:pt idx="3">
                  <c:v>8.096</c:v>
                </c:pt>
                <c:pt idx="4">
                  <c:v>11.355</c:v>
                </c:pt>
              </c:numCache>
            </c:numRef>
          </c:yVal>
          <c:smooth val="1"/>
        </c:ser>
        <c:ser>
          <c:idx val="132"/>
          <c:order val="132"/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plus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34:$E$134</c:f>
              <c:numCache>
                <c:formatCode>General</c:formatCode>
                <c:ptCount val="5"/>
                <c:pt idx="0">
                  <c:v>4.107</c:v>
                </c:pt>
                <c:pt idx="1">
                  <c:v>5.072</c:v>
                </c:pt>
                <c:pt idx="2">
                  <c:v>5.392</c:v>
                </c:pt>
                <c:pt idx="3">
                  <c:v>8.096</c:v>
                </c:pt>
                <c:pt idx="4">
                  <c:v>11.355</c:v>
                </c:pt>
              </c:numCache>
            </c:numRef>
          </c:yVal>
          <c:smooth val="1"/>
        </c:ser>
        <c:ser>
          <c:idx val="133"/>
          <c:order val="133"/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triang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35:$E$135</c:f>
              <c:numCache>
                <c:formatCode>General</c:formatCode>
                <c:ptCount val="5"/>
                <c:pt idx="0">
                  <c:v>4.107</c:v>
                </c:pt>
                <c:pt idx="1">
                  <c:v>5.072</c:v>
                </c:pt>
                <c:pt idx="2">
                  <c:v>5.392</c:v>
                </c:pt>
                <c:pt idx="3">
                  <c:v>8.096</c:v>
                </c:pt>
                <c:pt idx="4">
                  <c:v>11.355</c:v>
                </c:pt>
              </c:numCache>
            </c:numRef>
          </c:yVal>
          <c:smooth val="1"/>
        </c:ser>
        <c:ser>
          <c:idx val="134"/>
          <c:order val="134"/>
          <c:spPr>
            <a:solidFill>
              <a:srgbClr val="003366"/>
            </a:solidFill>
            <a:ln w="12600">
              <a:solidFill>
                <a:srgbClr val="003366"/>
              </a:solidFill>
              <a:round/>
            </a:ln>
          </c:spPr>
          <c:marker>
            <c:symbol val="dash"/>
            <c:size val="5"/>
            <c:spPr>
              <a:solidFill>
                <a:srgbClr val="00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36:$E$136</c:f>
              <c:numCache>
                <c:formatCode>General</c:formatCode>
                <c:ptCount val="5"/>
                <c:pt idx="0">
                  <c:v>0.099</c:v>
                </c:pt>
                <c:pt idx="1">
                  <c:v>0.134</c:v>
                </c:pt>
                <c:pt idx="2">
                  <c:v>0.146</c:v>
                </c:pt>
                <c:pt idx="3">
                  <c:v>0.39</c:v>
                </c:pt>
                <c:pt idx="4">
                  <c:v>1.946</c:v>
                </c:pt>
              </c:numCache>
            </c:numRef>
          </c:yVal>
          <c:smooth val="1"/>
        </c:ser>
        <c:ser>
          <c:idx val="135"/>
          <c:order val="135"/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diamond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37:$E$137</c:f>
              <c:numCache>
                <c:formatCode>General</c:formatCode>
                <c:ptCount val="5"/>
                <c:pt idx="4">
                  <c:v>1.837</c:v>
                </c:pt>
              </c:numCache>
            </c:numRef>
          </c:yVal>
          <c:smooth val="1"/>
        </c:ser>
        <c:ser>
          <c:idx val="136"/>
          <c:order val="136"/>
          <c:spPr>
            <a:solidFill>
              <a:srgbClr val="003300"/>
            </a:solidFill>
            <a:ln w="12600">
              <a:solidFill>
                <a:srgbClr val="003300"/>
              </a:solidFill>
              <a:round/>
            </a:ln>
          </c:spPr>
          <c:marker>
            <c:symbol val="square"/>
            <c:size val="5"/>
            <c:spPr>
              <a:solidFill>
                <a:srgbClr val="00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38:$E$138</c:f>
              <c:numCache>
                <c:formatCode>General</c:formatCode>
                <c:ptCount val="5"/>
                <c:pt idx="0">
                  <c:v>1.054</c:v>
                </c:pt>
                <c:pt idx="1">
                  <c:v>0.794</c:v>
                </c:pt>
                <c:pt idx="2">
                  <c:v>0.526</c:v>
                </c:pt>
                <c:pt idx="3">
                  <c:v>1.709</c:v>
                </c:pt>
                <c:pt idx="4">
                  <c:v>1.767</c:v>
                </c:pt>
              </c:numCache>
            </c:numRef>
          </c:yVal>
          <c:smooth val="1"/>
        </c:ser>
        <c:ser>
          <c:idx val="137"/>
          <c:order val="137"/>
          <c:spPr>
            <a:solidFill>
              <a:srgbClr val="333300"/>
            </a:solidFill>
            <a:ln w="12600">
              <a:solidFill>
                <a:srgbClr val="333300"/>
              </a:solidFill>
              <a:round/>
            </a:ln>
          </c:spPr>
          <c:marker>
            <c:symbol val="triangle"/>
            <c:size val="5"/>
            <c:spPr>
              <a:solidFill>
                <a:srgbClr val="33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39:$E$139</c:f>
              <c:numCache>
                <c:formatCode>General</c:formatCode>
                <c:ptCount val="5"/>
                <c:pt idx="0">
                  <c:v>0.551</c:v>
                </c:pt>
                <c:pt idx="1">
                  <c:v>0.627</c:v>
                </c:pt>
                <c:pt idx="2">
                  <c:v>0.698</c:v>
                </c:pt>
                <c:pt idx="3">
                  <c:v>1.175</c:v>
                </c:pt>
                <c:pt idx="4">
                  <c:v>0.971</c:v>
                </c:pt>
              </c:numCache>
            </c:numRef>
          </c:yVal>
          <c:smooth val="1"/>
        </c:ser>
        <c:ser>
          <c:idx val="138"/>
          <c:order val="138"/>
          <c:spPr>
            <a:solidFill>
              <a:srgbClr val="993300"/>
            </a:solidFill>
            <a:ln w="12600">
              <a:solidFill>
                <a:srgbClr val="993300"/>
              </a:solidFill>
              <a:round/>
            </a:ln>
          </c:spPr>
          <c:marker>
            <c:symbol val="x"/>
            <c:size val="5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40:$E$140</c:f>
              <c:numCache>
                <c:formatCode>General</c:formatCode>
                <c:ptCount val="5"/>
                <c:pt idx="0">
                  <c:v>1.059</c:v>
                </c:pt>
                <c:pt idx="1">
                  <c:v>1.4</c:v>
                </c:pt>
                <c:pt idx="2">
                  <c:v>1.822</c:v>
                </c:pt>
                <c:pt idx="3">
                  <c:v>2.314</c:v>
                </c:pt>
                <c:pt idx="4">
                  <c:v>5.055</c:v>
                </c:pt>
              </c:numCache>
            </c:numRef>
          </c:yVal>
          <c:smooth val="1"/>
        </c:ser>
        <c:ser>
          <c:idx val="139"/>
          <c:order val="139"/>
          <c:spPr>
            <a:solidFill>
              <a:srgbClr val="993366"/>
            </a:solidFill>
            <a:ln w="12600">
              <a:solidFill>
                <a:srgbClr val="993366"/>
              </a:solidFill>
              <a:round/>
            </a:ln>
          </c:spPr>
          <c:marker>
            <c:symbol val="squar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41:$E$141</c:f>
              <c:numCache>
                <c:formatCode>General</c:formatCode>
                <c:ptCount val="5"/>
                <c:pt idx="0">
                  <c:v>1.059</c:v>
                </c:pt>
                <c:pt idx="1">
                  <c:v>1.4</c:v>
                </c:pt>
                <c:pt idx="2">
                  <c:v>1.822</c:v>
                </c:pt>
                <c:pt idx="3">
                  <c:v>2.314</c:v>
                </c:pt>
                <c:pt idx="4">
                  <c:v>5.055</c:v>
                </c:pt>
              </c:numCache>
            </c:numRef>
          </c:yVal>
          <c:smooth val="1"/>
        </c:ser>
        <c:ser>
          <c:idx val="140"/>
          <c:order val="140"/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circle"/>
            <c:size val="5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42:$E$142</c:f>
              <c:numCache>
                <c:formatCode>General</c:formatCode>
                <c:ptCount val="5"/>
                <c:pt idx="0">
                  <c:v>1.101</c:v>
                </c:pt>
                <c:pt idx="1">
                  <c:v>0.934</c:v>
                </c:pt>
                <c:pt idx="2">
                  <c:v>1.331</c:v>
                </c:pt>
                <c:pt idx="3">
                  <c:v>2.164</c:v>
                </c:pt>
                <c:pt idx="4">
                  <c:v>2.131</c:v>
                </c:pt>
              </c:numCache>
            </c:numRef>
          </c:yVal>
          <c:smooth val="1"/>
        </c:ser>
        <c:ser>
          <c:idx val="141"/>
          <c:order val="14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plus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43:$E$143</c:f>
              <c:numCache>
                <c:formatCode>General</c:formatCode>
                <c:ptCount val="5"/>
                <c:pt idx="0">
                  <c:v>0.545</c:v>
                </c:pt>
                <c:pt idx="1">
                  <c:v>0.447</c:v>
                </c:pt>
                <c:pt idx="2">
                  <c:v>0.418</c:v>
                </c:pt>
                <c:pt idx="3">
                  <c:v>1.164</c:v>
                </c:pt>
                <c:pt idx="4">
                  <c:v>3.121</c:v>
                </c:pt>
              </c:numCache>
            </c:numRef>
          </c:yVal>
          <c:smooth val="1"/>
        </c:ser>
        <c:ser>
          <c:idx val="142"/>
          <c:order val="142"/>
          <c:spPr>
            <a:solidFill>
              <a:srgbClr val="ffffff"/>
            </a:solidFill>
            <a:ln w="12600">
              <a:solidFill>
                <a:srgbClr val="ffffff"/>
              </a:solidFill>
              <a:round/>
            </a:ln>
          </c:spPr>
          <c:marker>
            <c:symbol val="triang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44:$E$144</c:f>
              <c:numCache>
                <c:formatCode>General</c:formatCode>
                <c:ptCount val="5"/>
                <c:pt idx="0">
                  <c:v>0.194</c:v>
                </c:pt>
                <c:pt idx="1">
                  <c:v>0.235</c:v>
                </c:pt>
                <c:pt idx="2">
                  <c:v>0.139</c:v>
                </c:pt>
                <c:pt idx="3">
                  <c:v>0.427</c:v>
                </c:pt>
                <c:pt idx="4">
                  <c:v>1.235</c:v>
                </c:pt>
              </c:numCache>
            </c:numRef>
          </c:yVal>
          <c:smooth val="1"/>
        </c:ser>
        <c:ser>
          <c:idx val="143"/>
          <c:order val="143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dash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45:$E$145</c:f>
              <c:numCache>
                <c:formatCode>General</c:formatCode>
                <c:ptCount val="5"/>
                <c:pt idx="2">
                  <c:v>0.796</c:v>
                </c:pt>
                <c:pt idx="3">
                  <c:v>2.429</c:v>
                </c:pt>
                <c:pt idx="4">
                  <c:v>3.692</c:v>
                </c:pt>
              </c:numCache>
            </c:numRef>
          </c:yVal>
          <c:smooth val="1"/>
        </c:ser>
        <c:ser>
          <c:idx val="144"/>
          <c:order val="144"/>
          <c:spPr>
            <a:solidFill>
              <a:srgbClr val="00ff00"/>
            </a:solidFill>
            <a:ln w="12600">
              <a:solidFill>
                <a:srgbClr val="00ff00"/>
              </a:solidFill>
              <a:round/>
            </a:ln>
          </c:spPr>
          <c:marker>
            <c:symbol val="diamond"/>
            <c:size val="5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46:$E$146</c:f>
              <c:numCache>
                <c:formatCode>General</c:formatCode>
                <c:ptCount val="5"/>
                <c:pt idx="0">
                  <c:v>2.377</c:v>
                </c:pt>
                <c:pt idx="1">
                  <c:v>2.577</c:v>
                </c:pt>
                <c:pt idx="2">
                  <c:v>2.859</c:v>
                </c:pt>
                <c:pt idx="3">
                  <c:v>3.536</c:v>
                </c:pt>
                <c:pt idx="4">
                  <c:v>4.122</c:v>
                </c:pt>
              </c:numCache>
            </c:numRef>
          </c:yVal>
          <c:smooth val="1"/>
        </c:ser>
        <c:ser>
          <c:idx val="145"/>
          <c:order val="145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47:$E$147</c:f>
              <c:numCache>
                <c:formatCode>General</c:formatCode>
                <c:ptCount val="5"/>
                <c:pt idx="0">
                  <c:v>2.377</c:v>
                </c:pt>
                <c:pt idx="1">
                  <c:v>2.577</c:v>
                </c:pt>
                <c:pt idx="2">
                  <c:v>2.859</c:v>
                </c:pt>
                <c:pt idx="3">
                  <c:v>3.536</c:v>
                </c:pt>
                <c:pt idx="4">
                  <c:v>4.122</c:v>
                </c:pt>
              </c:numCache>
            </c:numRef>
          </c:yVal>
          <c:smooth val="1"/>
        </c:ser>
        <c:ser>
          <c:idx val="146"/>
          <c:order val="146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48:$E$148</c:f>
              <c:numCache>
                <c:formatCode>General</c:formatCode>
                <c:ptCount val="5"/>
                <c:pt idx="0">
                  <c:v>5.168</c:v>
                </c:pt>
                <c:pt idx="1">
                  <c:v>5.597</c:v>
                </c:pt>
                <c:pt idx="2">
                  <c:v>7.686</c:v>
                </c:pt>
                <c:pt idx="3">
                  <c:v>17.569</c:v>
                </c:pt>
                <c:pt idx="4">
                  <c:v>31.718</c:v>
                </c:pt>
              </c:numCache>
            </c:numRef>
          </c:yVal>
          <c:smooth val="1"/>
        </c:ser>
        <c:ser>
          <c:idx val="147"/>
          <c:order val="147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x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49:$E$149</c:f>
              <c:numCache>
                <c:formatCode>General</c:formatCode>
                <c:ptCount val="5"/>
                <c:pt idx="0">
                  <c:v>5.168</c:v>
                </c:pt>
                <c:pt idx="1">
                  <c:v>5.597</c:v>
                </c:pt>
                <c:pt idx="2">
                  <c:v>7.686</c:v>
                </c:pt>
                <c:pt idx="3">
                  <c:v>17.569</c:v>
                </c:pt>
                <c:pt idx="4">
                  <c:v>31.718</c:v>
                </c:pt>
              </c:numCache>
            </c:numRef>
          </c:yVal>
          <c:smooth val="1"/>
        </c:ser>
        <c:ser>
          <c:idx val="148"/>
          <c:order val="148"/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square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50:$E$150</c:f>
              <c:numCache>
                <c:formatCode>General</c:formatCode>
                <c:ptCount val="5"/>
                <c:pt idx="0">
                  <c:v>5.168</c:v>
                </c:pt>
                <c:pt idx="1">
                  <c:v>5.597</c:v>
                </c:pt>
                <c:pt idx="2">
                  <c:v>7.686</c:v>
                </c:pt>
                <c:pt idx="3">
                  <c:v>17.569</c:v>
                </c:pt>
                <c:pt idx="4">
                  <c:v>31.718</c:v>
                </c:pt>
              </c:numCache>
            </c:numRef>
          </c:yVal>
          <c:smooth val="1"/>
        </c:ser>
        <c:ser>
          <c:idx val="149"/>
          <c:order val="149"/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51:$E$151</c:f>
              <c:numCache>
                <c:formatCode>General</c:formatCode>
                <c:ptCount val="5"/>
                <c:pt idx="0">
                  <c:v>0.916</c:v>
                </c:pt>
                <c:pt idx="1">
                  <c:v>1.45</c:v>
                </c:pt>
                <c:pt idx="2">
                  <c:v>1.602</c:v>
                </c:pt>
                <c:pt idx="3">
                  <c:v>2.138</c:v>
                </c:pt>
                <c:pt idx="4">
                  <c:v>3.313</c:v>
                </c:pt>
              </c:numCache>
            </c:numRef>
          </c:yVal>
          <c:smooth val="1"/>
        </c:ser>
        <c:ser>
          <c:idx val="150"/>
          <c:order val="150"/>
          <c:spPr>
            <a:solidFill>
              <a:srgbClr val="008000"/>
            </a:solidFill>
            <a:ln w="12600">
              <a:solidFill>
                <a:srgbClr val="008000"/>
              </a:solidFill>
              <a:round/>
            </a:ln>
          </c:spPr>
          <c:marker>
            <c:symbol val="plus"/>
            <c:size val="5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52:$E$152</c:f>
              <c:numCache>
                <c:formatCode>General</c:formatCode>
                <c:ptCount val="5"/>
                <c:pt idx="0">
                  <c:v>0.689</c:v>
                </c:pt>
                <c:pt idx="1">
                  <c:v>1.18</c:v>
                </c:pt>
                <c:pt idx="2">
                  <c:v>1.16</c:v>
                </c:pt>
                <c:pt idx="3">
                  <c:v>1.467</c:v>
                </c:pt>
                <c:pt idx="4">
                  <c:v>2.196</c:v>
                </c:pt>
              </c:numCache>
            </c:numRef>
          </c:yVal>
          <c:smooth val="1"/>
        </c:ser>
        <c:ser>
          <c:idx val="151"/>
          <c:order val="151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triangle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53:$E$153</c:f>
              <c:numCache>
                <c:formatCode>General</c:formatCode>
                <c:ptCount val="5"/>
                <c:pt idx="0">
                  <c:v>0.689</c:v>
                </c:pt>
                <c:pt idx="1">
                  <c:v>1.18</c:v>
                </c:pt>
                <c:pt idx="2">
                  <c:v>1.16</c:v>
                </c:pt>
                <c:pt idx="3">
                  <c:v>1.467</c:v>
                </c:pt>
                <c:pt idx="4">
                  <c:v>2.196</c:v>
                </c:pt>
              </c:numCache>
            </c:numRef>
          </c:yVal>
          <c:smooth val="1"/>
        </c:ser>
        <c:ser>
          <c:idx val="152"/>
          <c:order val="152"/>
          <c:spPr>
            <a:solidFill>
              <a:srgbClr val="808000"/>
            </a:solidFill>
            <a:ln w="12600">
              <a:solidFill>
                <a:srgbClr val="808000"/>
              </a:solidFill>
              <a:round/>
            </a:ln>
          </c:spPr>
          <c:marker>
            <c:symbol val="dash"/>
            <c:size val="5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54:$E$154</c:f>
              <c:numCache>
                <c:formatCode>General</c:formatCode>
                <c:ptCount val="5"/>
                <c:pt idx="0">
                  <c:v>0.689</c:v>
                </c:pt>
                <c:pt idx="1">
                  <c:v>1.18</c:v>
                </c:pt>
                <c:pt idx="2">
                  <c:v>1.16</c:v>
                </c:pt>
                <c:pt idx="3">
                  <c:v>1.467</c:v>
                </c:pt>
                <c:pt idx="4">
                  <c:v>2.196</c:v>
                </c:pt>
              </c:numCache>
            </c:numRef>
          </c:yVal>
          <c:smooth val="1"/>
        </c:ser>
        <c:ser>
          <c:idx val="153"/>
          <c:order val="153"/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diamond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55:$E$155</c:f>
              <c:numCache>
                <c:formatCode>General</c:formatCode>
                <c:ptCount val="5"/>
                <c:pt idx="0">
                  <c:v>0.689</c:v>
                </c:pt>
                <c:pt idx="1">
                  <c:v>1.18</c:v>
                </c:pt>
                <c:pt idx="2">
                  <c:v>1.16</c:v>
                </c:pt>
                <c:pt idx="3">
                  <c:v>1.467</c:v>
                </c:pt>
                <c:pt idx="4">
                  <c:v>2.196</c:v>
                </c:pt>
              </c:numCache>
            </c:numRef>
          </c:yVal>
          <c:smooth val="1"/>
        </c:ser>
        <c:ser>
          <c:idx val="154"/>
          <c:order val="154"/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square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56:$E$156</c:f>
              <c:numCache>
                <c:formatCode>General</c:formatCode>
                <c:ptCount val="5"/>
                <c:pt idx="0">
                  <c:v>0.689</c:v>
                </c:pt>
                <c:pt idx="1">
                  <c:v>1.18</c:v>
                </c:pt>
                <c:pt idx="2">
                  <c:v>1.16</c:v>
                </c:pt>
                <c:pt idx="3">
                  <c:v>1.467</c:v>
                </c:pt>
                <c:pt idx="4">
                  <c:v>2.196</c:v>
                </c:pt>
              </c:numCache>
            </c:numRef>
          </c:yVal>
          <c:smooth val="1"/>
        </c:ser>
        <c:ser>
          <c:idx val="155"/>
          <c:order val="155"/>
          <c:spPr>
            <a:solidFill>
              <a:srgbClr val="c0c0c0"/>
            </a:solidFill>
            <a:ln w="12600">
              <a:solidFill>
                <a:srgbClr val="c0c0c0"/>
              </a:solidFill>
              <a:round/>
            </a:ln>
          </c:spPr>
          <c:marker>
            <c:symbol val="triangle"/>
            <c:size val="5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57:$E$157</c:f>
              <c:numCache>
                <c:formatCode>General</c:formatCode>
                <c:ptCount val="5"/>
                <c:pt idx="0">
                  <c:v>0.689</c:v>
                </c:pt>
                <c:pt idx="1">
                  <c:v>1.18</c:v>
                </c:pt>
                <c:pt idx="2">
                  <c:v>1.16</c:v>
                </c:pt>
                <c:pt idx="3">
                  <c:v>1.467</c:v>
                </c:pt>
                <c:pt idx="4">
                  <c:v>2.196</c:v>
                </c:pt>
              </c:numCache>
            </c:numRef>
          </c:yVal>
          <c:smooth val="1"/>
        </c:ser>
        <c:ser>
          <c:idx val="156"/>
          <c:order val="156"/>
          <c:spPr>
            <a:solidFill>
              <a:srgbClr val="808080"/>
            </a:solidFill>
            <a:ln w="12600">
              <a:solidFill>
                <a:srgbClr val="808080"/>
              </a:solidFill>
              <a:round/>
            </a:ln>
          </c:spPr>
          <c:marker>
            <c:symbol val="x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58:$E$158</c:f>
              <c:numCache>
                <c:formatCode>General</c:formatCode>
                <c:ptCount val="5"/>
                <c:pt idx="0">
                  <c:v>0.689</c:v>
                </c:pt>
                <c:pt idx="1">
                  <c:v>1.18</c:v>
                </c:pt>
                <c:pt idx="2">
                  <c:v>1.16</c:v>
                </c:pt>
                <c:pt idx="3">
                  <c:v>1.467</c:v>
                </c:pt>
                <c:pt idx="4">
                  <c:v>2.196</c:v>
                </c:pt>
              </c:numCache>
            </c:numRef>
          </c:yVal>
          <c:smooth val="1"/>
        </c:ser>
        <c:ser>
          <c:idx val="157"/>
          <c:order val="157"/>
          <c:spPr>
            <a:solidFill>
              <a:srgbClr val="9999ff"/>
            </a:solidFill>
            <a:ln w="12600">
              <a:solidFill>
                <a:srgbClr val="9999ff"/>
              </a:solidFill>
              <a:round/>
            </a:ln>
          </c:spPr>
          <c:marker>
            <c:symbol val="square"/>
            <c:size val="5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59:$E$159</c:f>
              <c:numCache>
                <c:formatCode>General</c:formatCode>
                <c:ptCount val="5"/>
                <c:pt idx="0">
                  <c:v>0.39</c:v>
                </c:pt>
                <c:pt idx="1">
                  <c:v>0.401</c:v>
                </c:pt>
                <c:pt idx="2">
                  <c:v>0.336</c:v>
                </c:pt>
                <c:pt idx="3">
                  <c:v>0.55</c:v>
                </c:pt>
                <c:pt idx="4">
                  <c:v>0.754</c:v>
                </c:pt>
              </c:numCache>
            </c:numRef>
          </c:yVal>
          <c:smooth val="1"/>
        </c:ser>
        <c:ser>
          <c:idx val="158"/>
          <c:order val="158"/>
          <c:spPr>
            <a:solidFill>
              <a:srgbClr val="993366"/>
            </a:solidFill>
            <a:ln w="12600">
              <a:solidFill>
                <a:srgbClr val="993366"/>
              </a:solidFill>
              <a:round/>
            </a:ln>
          </c:spPr>
          <c:marker>
            <c:symbol val="circl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60:$E$160</c:f>
              <c:numCache>
                <c:formatCode>General</c:formatCode>
                <c:ptCount val="5"/>
                <c:pt idx="2">
                  <c:v>0.841</c:v>
                </c:pt>
                <c:pt idx="3">
                  <c:v>0.724</c:v>
                </c:pt>
                <c:pt idx="4">
                  <c:v>1.351</c:v>
                </c:pt>
              </c:numCache>
            </c:numRef>
          </c:yVal>
          <c:smooth val="1"/>
        </c:ser>
        <c:ser>
          <c:idx val="159"/>
          <c:order val="159"/>
          <c:spPr>
            <a:solidFill>
              <a:srgbClr val="ffffcc"/>
            </a:solidFill>
            <a:ln w="12600">
              <a:solidFill>
                <a:srgbClr val="ffffcc"/>
              </a:solidFill>
              <a:round/>
            </a:ln>
          </c:spPr>
          <c:marker>
            <c:symbol val="plus"/>
            <c:size val="5"/>
            <c:spPr>
              <a:solidFill>
                <a:srgbClr val="ff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61:$E$161</c:f>
              <c:numCache>
                <c:formatCode>General</c:formatCode>
                <c:ptCount val="5"/>
                <c:pt idx="0">
                  <c:v>8.162</c:v>
                </c:pt>
                <c:pt idx="1">
                  <c:v>7.533</c:v>
                </c:pt>
                <c:pt idx="2">
                  <c:v>6.922</c:v>
                </c:pt>
                <c:pt idx="3">
                  <c:v>8.53</c:v>
                </c:pt>
                <c:pt idx="4">
                  <c:v>17.157</c:v>
                </c:pt>
              </c:numCache>
            </c:numRef>
          </c:yVal>
          <c:smooth val="1"/>
        </c:ser>
        <c:ser>
          <c:idx val="160"/>
          <c:order val="160"/>
          <c:spPr>
            <a:solidFill>
              <a:srgbClr val="ccffff"/>
            </a:solidFill>
            <a:ln w="12600">
              <a:solidFill>
                <a:srgbClr val="ccffff"/>
              </a:solidFill>
              <a:round/>
            </a:ln>
          </c:spPr>
          <c:marker>
            <c:symbol val="triangle"/>
            <c:size val="5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62:$E$162</c:f>
              <c:numCache>
                <c:formatCode>General</c:formatCode>
                <c:ptCount val="5"/>
                <c:pt idx="0">
                  <c:v>8.162</c:v>
                </c:pt>
                <c:pt idx="1">
                  <c:v>7.533</c:v>
                </c:pt>
                <c:pt idx="2">
                  <c:v>6.922</c:v>
                </c:pt>
                <c:pt idx="3">
                  <c:v>8.53</c:v>
                </c:pt>
                <c:pt idx="4">
                  <c:v>17.157</c:v>
                </c:pt>
              </c:numCache>
            </c:numRef>
          </c:yVal>
          <c:smooth val="1"/>
        </c:ser>
        <c:ser>
          <c:idx val="161"/>
          <c:order val="161"/>
          <c:spPr>
            <a:solidFill>
              <a:srgbClr val="660066"/>
            </a:solidFill>
            <a:ln w="12600">
              <a:solidFill>
                <a:srgbClr val="660066"/>
              </a:solidFill>
              <a:round/>
            </a:ln>
          </c:spPr>
          <c:marker>
            <c:symbol val="dash"/>
            <c:size val="5"/>
            <c:spPr>
              <a:solidFill>
                <a:srgbClr val="6600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63:$E$163</c:f>
              <c:numCache>
                <c:formatCode>General</c:formatCode>
                <c:ptCount val="5"/>
                <c:pt idx="0">
                  <c:v>8.162</c:v>
                </c:pt>
                <c:pt idx="1">
                  <c:v>7.533</c:v>
                </c:pt>
                <c:pt idx="2">
                  <c:v>6.922</c:v>
                </c:pt>
                <c:pt idx="3">
                  <c:v>8.53</c:v>
                </c:pt>
                <c:pt idx="4">
                  <c:v>17.157</c:v>
                </c:pt>
              </c:numCache>
            </c:numRef>
          </c:yVal>
          <c:smooth val="1"/>
        </c:ser>
        <c:ser>
          <c:idx val="162"/>
          <c:order val="162"/>
          <c:spPr>
            <a:solidFill>
              <a:srgbClr val="ff8080"/>
            </a:solidFill>
            <a:ln w="12600">
              <a:solidFill>
                <a:srgbClr val="ff8080"/>
              </a:solidFill>
              <a:round/>
            </a:ln>
          </c:spPr>
          <c:marker>
            <c:symbol val="diamond"/>
            <c:size val="5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64:$E$164</c:f>
              <c:numCache>
                <c:formatCode>General</c:formatCode>
                <c:ptCount val="5"/>
                <c:pt idx="0">
                  <c:v>8.162</c:v>
                </c:pt>
                <c:pt idx="1">
                  <c:v>7.533</c:v>
                </c:pt>
                <c:pt idx="2">
                  <c:v>6.922</c:v>
                </c:pt>
                <c:pt idx="3">
                  <c:v>8.53</c:v>
                </c:pt>
                <c:pt idx="4">
                  <c:v>17.157</c:v>
                </c:pt>
              </c:numCache>
            </c:numRef>
          </c:yVal>
          <c:smooth val="1"/>
        </c:ser>
        <c:ser>
          <c:idx val="163"/>
          <c:order val="163"/>
          <c:spPr>
            <a:solidFill>
              <a:srgbClr val="0066cc"/>
            </a:solidFill>
            <a:ln w="12600">
              <a:solidFill>
                <a:srgbClr val="0066cc"/>
              </a:solidFill>
              <a:round/>
            </a:ln>
          </c:spPr>
          <c:marker>
            <c:symbol val="squar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65:$E$165</c:f>
              <c:numCache>
                <c:formatCode>General</c:formatCode>
                <c:ptCount val="5"/>
                <c:pt idx="0">
                  <c:v>1.342</c:v>
                </c:pt>
                <c:pt idx="1">
                  <c:v>1.453</c:v>
                </c:pt>
                <c:pt idx="2">
                  <c:v>1.395</c:v>
                </c:pt>
                <c:pt idx="3">
                  <c:v>2.898</c:v>
                </c:pt>
                <c:pt idx="4">
                  <c:v>5.412</c:v>
                </c:pt>
              </c:numCache>
            </c:numRef>
          </c:yVal>
          <c:smooth val="1"/>
        </c:ser>
        <c:ser>
          <c:idx val="164"/>
          <c:order val="164"/>
          <c:spPr>
            <a:solidFill>
              <a:srgbClr val="ccccff"/>
            </a:solidFill>
            <a:ln w="12600">
              <a:solidFill>
                <a:srgbClr val="ccccff"/>
              </a:solidFill>
              <a:round/>
            </a:ln>
          </c:spPr>
          <c:marker>
            <c:symbol val="triangle"/>
            <c:size val="5"/>
            <c:spPr>
              <a:solidFill>
                <a:srgbClr val="cc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66:$E$166</c:f>
              <c:numCache>
                <c:formatCode>General</c:formatCode>
                <c:ptCount val="5"/>
                <c:pt idx="0">
                  <c:v>1.814</c:v>
                </c:pt>
                <c:pt idx="1">
                  <c:v>1.693</c:v>
                </c:pt>
                <c:pt idx="2">
                  <c:v>1.925</c:v>
                </c:pt>
                <c:pt idx="3">
                  <c:v>3.246</c:v>
                </c:pt>
                <c:pt idx="4">
                  <c:v>3.647</c:v>
                </c:pt>
              </c:numCache>
            </c:numRef>
          </c:yVal>
          <c:smooth val="1"/>
        </c:ser>
        <c:ser>
          <c:idx val="165"/>
          <c:order val="165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x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67:$E$167</c:f>
              <c:numCache>
                <c:formatCode>General</c:formatCode>
                <c:ptCount val="5"/>
                <c:pt idx="3">
                  <c:v>1.015</c:v>
                </c:pt>
                <c:pt idx="4">
                  <c:v>1.877</c:v>
                </c:pt>
              </c:numCache>
            </c:numRef>
          </c:yVal>
          <c:smooth val="1"/>
        </c:ser>
        <c:ser>
          <c:idx val="166"/>
          <c:order val="166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68:$E$168</c:f>
              <c:numCache>
                <c:formatCode>General</c:formatCode>
                <c:ptCount val="5"/>
                <c:pt idx="3">
                  <c:v>1.015</c:v>
                </c:pt>
                <c:pt idx="4">
                  <c:v>1.877</c:v>
                </c:pt>
              </c:numCache>
            </c:numRef>
          </c:yVal>
          <c:smooth val="1"/>
        </c:ser>
        <c:ser>
          <c:idx val="167"/>
          <c:order val="167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circ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69:$E$169</c:f>
              <c:numCache>
                <c:formatCode>General</c:formatCode>
                <c:ptCount val="5"/>
                <c:pt idx="3">
                  <c:v>1.015</c:v>
                </c:pt>
                <c:pt idx="4">
                  <c:v>1.877</c:v>
                </c:pt>
              </c:numCache>
            </c:numRef>
          </c:yVal>
          <c:smooth val="1"/>
        </c:ser>
        <c:ser>
          <c:idx val="168"/>
          <c:order val="168"/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plus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70:$E$170</c:f>
              <c:numCache>
                <c:formatCode>General</c:formatCode>
                <c:ptCount val="5"/>
                <c:pt idx="0">
                  <c:v>0.916</c:v>
                </c:pt>
                <c:pt idx="1">
                  <c:v>0.925</c:v>
                </c:pt>
                <c:pt idx="2">
                  <c:v>1.243</c:v>
                </c:pt>
                <c:pt idx="3">
                  <c:v>2.077</c:v>
                </c:pt>
                <c:pt idx="4">
                  <c:v>2.132</c:v>
                </c:pt>
              </c:numCache>
            </c:numRef>
          </c:yVal>
          <c:smooth val="1"/>
        </c:ser>
        <c:ser>
          <c:idx val="169"/>
          <c:order val="169"/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triangl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71:$E$171</c:f>
              <c:numCache>
                <c:formatCode>General</c:formatCode>
                <c:ptCount val="5"/>
                <c:pt idx="0">
                  <c:v>2.377</c:v>
                </c:pt>
                <c:pt idx="1">
                  <c:v>2.577</c:v>
                </c:pt>
                <c:pt idx="2">
                  <c:v>2.859</c:v>
                </c:pt>
                <c:pt idx="3">
                  <c:v>3.536</c:v>
                </c:pt>
                <c:pt idx="4">
                  <c:v>4.122</c:v>
                </c:pt>
              </c:numCache>
            </c:numRef>
          </c:yVal>
          <c:smooth val="1"/>
        </c:ser>
        <c:ser>
          <c:idx val="170"/>
          <c:order val="170"/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dash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72:$E$172</c:f>
              <c:numCache>
                <c:formatCode>General</c:formatCode>
                <c:ptCount val="5"/>
                <c:pt idx="0">
                  <c:v>6.114</c:v>
                </c:pt>
                <c:pt idx="1">
                  <c:v>6.341</c:v>
                </c:pt>
                <c:pt idx="2">
                  <c:v>5.793</c:v>
                </c:pt>
                <c:pt idx="3">
                  <c:v>6.374</c:v>
                </c:pt>
                <c:pt idx="4">
                  <c:v>11.438</c:v>
                </c:pt>
              </c:numCache>
            </c:numRef>
          </c:yVal>
          <c:smooth val="1"/>
        </c:ser>
        <c:ser>
          <c:idx val="171"/>
          <c:order val="171"/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diamond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73:$E$173</c:f>
              <c:numCache>
                <c:formatCode>General</c:formatCode>
                <c:ptCount val="5"/>
                <c:pt idx="0">
                  <c:v>6.114</c:v>
                </c:pt>
                <c:pt idx="1">
                  <c:v>6.341</c:v>
                </c:pt>
                <c:pt idx="2">
                  <c:v>5.793</c:v>
                </c:pt>
                <c:pt idx="3">
                  <c:v>6.374</c:v>
                </c:pt>
                <c:pt idx="4">
                  <c:v>11.438</c:v>
                </c:pt>
              </c:numCache>
            </c:numRef>
          </c:yVal>
          <c:smooth val="1"/>
        </c:ser>
        <c:ser>
          <c:idx val="172"/>
          <c:order val="172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74:$E$174</c:f>
              <c:numCache>
                <c:formatCode>General</c:formatCode>
                <c:ptCount val="5"/>
                <c:pt idx="0">
                  <c:v>6.114</c:v>
                </c:pt>
                <c:pt idx="1">
                  <c:v>6.341</c:v>
                </c:pt>
                <c:pt idx="2">
                  <c:v>5.793</c:v>
                </c:pt>
                <c:pt idx="3">
                  <c:v>6.374</c:v>
                </c:pt>
                <c:pt idx="4">
                  <c:v>11.438</c:v>
                </c:pt>
              </c:numCache>
            </c:numRef>
          </c:yVal>
          <c:smooth val="1"/>
        </c:ser>
        <c:ser>
          <c:idx val="173"/>
          <c:order val="173"/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triangle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75:$E$175</c:f>
              <c:numCache>
                <c:formatCode>General</c:formatCode>
                <c:ptCount val="5"/>
                <c:pt idx="0">
                  <c:v>0.714</c:v>
                </c:pt>
                <c:pt idx="1">
                  <c:v>0.634</c:v>
                </c:pt>
                <c:pt idx="2">
                  <c:v>0.746</c:v>
                </c:pt>
                <c:pt idx="3">
                  <c:v>2.323</c:v>
                </c:pt>
                <c:pt idx="4">
                  <c:v>3.755</c:v>
                </c:pt>
              </c:numCache>
            </c:numRef>
          </c:yVal>
          <c:smooth val="1"/>
        </c:ser>
        <c:ser>
          <c:idx val="174"/>
          <c:order val="174"/>
          <c:spPr>
            <a:solidFill>
              <a:srgbClr val="ccffff"/>
            </a:solidFill>
            <a:ln w="12600">
              <a:solidFill>
                <a:srgbClr val="ccffff"/>
              </a:solidFill>
              <a:round/>
            </a:ln>
          </c:spPr>
          <c:marker>
            <c:symbol val="x"/>
            <c:size val="5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76:$E$176</c:f>
              <c:numCache>
                <c:formatCode>General</c:formatCode>
                <c:ptCount val="5"/>
                <c:pt idx="1">
                  <c:v>5.528</c:v>
                </c:pt>
                <c:pt idx="2">
                  <c:v>6.551</c:v>
                </c:pt>
                <c:pt idx="3">
                  <c:v>6.337</c:v>
                </c:pt>
                <c:pt idx="4">
                  <c:v>7.505</c:v>
                </c:pt>
              </c:numCache>
            </c:numRef>
          </c:yVal>
          <c:smooth val="1"/>
        </c:ser>
        <c:ser>
          <c:idx val="175"/>
          <c:order val="175"/>
          <c:spPr>
            <a:solidFill>
              <a:srgbClr val="ccffcc"/>
            </a:solidFill>
            <a:ln w="12600">
              <a:solidFill>
                <a:srgbClr val="ccffcc"/>
              </a:solidFill>
              <a:round/>
            </a:ln>
          </c:spPr>
          <c:marker>
            <c:symbol val="square"/>
            <c:size val="5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77:$E$177</c:f>
              <c:numCache>
                <c:formatCode>General</c:formatCode>
                <c:ptCount val="5"/>
                <c:pt idx="0">
                  <c:v>0.737</c:v>
                </c:pt>
                <c:pt idx="1">
                  <c:v>0.863</c:v>
                </c:pt>
                <c:pt idx="2">
                  <c:v>0.862</c:v>
                </c:pt>
                <c:pt idx="3">
                  <c:v>0.827</c:v>
                </c:pt>
                <c:pt idx="4">
                  <c:v>1.217</c:v>
                </c:pt>
              </c:numCache>
            </c:numRef>
          </c:yVal>
          <c:smooth val="1"/>
        </c:ser>
        <c:ser>
          <c:idx val="176"/>
          <c:order val="176"/>
          <c:spPr>
            <a:solidFill>
              <a:srgbClr val="ffff99"/>
            </a:solidFill>
            <a:ln w="12600">
              <a:solidFill>
                <a:srgbClr val="ffff99"/>
              </a:solidFill>
              <a:round/>
            </a:ln>
          </c:spPr>
          <c:marker>
            <c:symbol val="circle"/>
            <c:size val="5"/>
            <c:spPr>
              <a:solidFill>
                <a:srgbClr val="ffff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78:$E$178</c:f>
              <c:numCache>
                <c:formatCode>General</c:formatCode>
                <c:ptCount val="5"/>
                <c:pt idx="0">
                  <c:v>0.288</c:v>
                </c:pt>
                <c:pt idx="1">
                  <c:v>0.356</c:v>
                </c:pt>
                <c:pt idx="2">
                  <c:v>0.342</c:v>
                </c:pt>
                <c:pt idx="3">
                  <c:v>0.425</c:v>
                </c:pt>
                <c:pt idx="4">
                  <c:v>1.112</c:v>
                </c:pt>
              </c:numCache>
            </c:numRef>
          </c:yVal>
          <c:smooth val="1"/>
        </c:ser>
        <c:ser>
          <c:idx val="177"/>
          <c:order val="177"/>
          <c:spPr>
            <a:solidFill>
              <a:srgbClr val="99ccff"/>
            </a:solidFill>
            <a:ln w="12600">
              <a:solidFill>
                <a:srgbClr val="99ccff"/>
              </a:solidFill>
              <a:round/>
            </a:ln>
          </c:spPr>
          <c:marker>
            <c:symbol val="plus"/>
            <c:size val="5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79:$E$179</c:f>
              <c:numCache>
                <c:formatCode>General</c:formatCode>
                <c:ptCount val="5"/>
                <c:pt idx="0">
                  <c:v>2.095</c:v>
                </c:pt>
                <c:pt idx="1">
                  <c:v>2.182</c:v>
                </c:pt>
                <c:pt idx="2">
                  <c:v>2.348</c:v>
                </c:pt>
                <c:pt idx="3">
                  <c:v>3.145</c:v>
                </c:pt>
                <c:pt idx="4">
                  <c:v>3.77</c:v>
                </c:pt>
              </c:numCache>
            </c:numRef>
          </c:yVal>
          <c:smooth val="1"/>
        </c:ser>
        <c:ser>
          <c:idx val="178"/>
          <c:order val="178"/>
          <c:spPr>
            <a:solidFill>
              <a:srgbClr val="ff99cc"/>
            </a:solidFill>
            <a:ln w="12600">
              <a:solidFill>
                <a:srgbClr val="ff99cc"/>
              </a:solidFill>
              <a:round/>
            </a:ln>
          </c:spPr>
          <c:marker>
            <c:symbol val="triangle"/>
            <c:size val="5"/>
            <c:spPr>
              <a:solidFill>
                <a:srgbClr val="ff99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80:$E$180</c:f>
              <c:numCache>
                <c:formatCode>General</c:formatCode>
                <c:ptCount val="5"/>
                <c:pt idx="0">
                  <c:v>2.095</c:v>
                </c:pt>
                <c:pt idx="1">
                  <c:v>2.182</c:v>
                </c:pt>
                <c:pt idx="2">
                  <c:v>2.348</c:v>
                </c:pt>
                <c:pt idx="3">
                  <c:v>3.145</c:v>
                </c:pt>
                <c:pt idx="4">
                  <c:v>3.77</c:v>
                </c:pt>
              </c:numCache>
            </c:numRef>
          </c:yVal>
          <c:smooth val="1"/>
        </c:ser>
        <c:ser>
          <c:idx val="179"/>
          <c:order val="179"/>
          <c:spPr>
            <a:solidFill>
              <a:srgbClr val="cc99ff"/>
            </a:solidFill>
            <a:ln w="12600">
              <a:solidFill>
                <a:srgbClr val="cc99ff"/>
              </a:solidFill>
              <a:round/>
            </a:ln>
          </c:spPr>
          <c:marker>
            <c:symbol val="dash"/>
            <c:size val="5"/>
            <c:spPr>
              <a:solidFill>
                <a:srgbClr val="cc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81:$E$181</c:f>
              <c:numCache>
                <c:formatCode>General</c:formatCode>
                <c:ptCount val="5"/>
                <c:pt idx="0">
                  <c:v>2.095</c:v>
                </c:pt>
                <c:pt idx="1">
                  <c:v>2.182</c:v>
                </c:pt>
                <c:pt idx="2">
                  <c:v>2.348</c:v>
                </c:pt>
                <c:pt idx="3">
                  <c:v>3.145</c:v>
                </c:pt>
                <c:pt idx="4">
                  <c:v>3.77</c:v>
                </c:pt>
              </c:numCache>
            </c:numRef>
          </c:yVal>
          <c:smooth val="1"/>
        </c:ser>
        <c:ser>
          <c:idx val="180"/>
          <c:order val="180"/>
          <c:spPr>
            <a:solidFill>
              <a:srgbClr val="ffcc99"/>
            </a:solidFill>
            <a:ln w="12600">
              <a:solidFill>
                <a:srgbClr val="ffcc99"/>
              </a:solidFill>
              <a:round/>
            </a:ln>
          </c:spPr>
          <c:marker>
            <c:symbol val="diamond"/>
            <c:size val="5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82:$E$182</c:f>
              <c:numCache>
                <c:formatCode>General</c:formatCode>
                <c:ptCount val="5"/>
                <c:pt idx="0">
                  <c:v>2.095</c:v>
                </c:pt>
                <c:pt idx="1">
                  <c:v>2.182</c:v>
                </c:pt>
                <c:pt idx="2">
                  <c:v>2.348</c:v>
                </c:pt>
                <c:pt idx="3">
                  <c:v>3.145</c:v>
                </c:pt>
                <c:pt idx="4">
                  <c:v>3.77</c:v>
                </c:pt>
              </c:numCache>
            </c:numRef>
          </c:yVal>
          <c:smooth val="1"/>
        </c:ser>
        <c:ser>
          <c:idx val="181"/>
          <c:order val="181"/>
          <c:spPr>
            <a:solidFill>
              <a:srgbClr val="3366ff"/>
            </a:solidFill>
            <a:ln w="12600">
              <a:solidFill>
                <a:srgbClr val="3366ff"/>
              </a:solidFill>
              <a:round/>
            </a:ln>
          </c:spPr>
          <c:marker>
            <c:symbol val="square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83:$E$183</c:f>
              <c:numCache>
                <c:formatCode>General</c:formatCode>
                <c:ptCount val="5"/>
                <c:pt idx="0">
                  <c:v>2.095</c:v>
                </c:pt>
                <c:pt idx="1">
                  <c:v>2.182</c:v>
                </c:pt>
                <c:pt idx="2">
                  <c:v>2.348</c:v>
                </c:pt>
                <c:pt idx="3">
                  <c:v>3.145</c:v>
                </c:pt>
                <c:pt idx="4">
                  <c:v>3.77</c:v>
                </c:pt>
              </c:numCache>
            </c:numRef>
          </c:yVal>
          <c:smooth val="1"/>
        </c:ser>
        <c:ser>
          <c:idx val="182"/>
          <c:order val="182"/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triang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84:$E$184</c:f>
              <c:numCache>
                <c:formatCode>General</c:formatCode>
                <c:ptCount val="5"/>
                <c:pt idx="0">
                  <c:v>15.871</c:v>
                </c:pt>
                <c:pt idx="1">
                  <c:v>15.888</c:v>
                </c:pt>
                <c:pt idx="2">
                  <c:v>17.49</c:v>
                </c:pt>
                <c:pt idx="3">
                  <c:v>13.251</c:v>
                </c:pt>
                <c:pt idx="4">
                  <c:v>28.409</c:v>
                </c:pt>
              </c:numCache>
            </c:numRef>
          </c:yVal>
          <c:smooth val="1"/>
        </c:ser>
        <c:ser>
          <c:idx val="183"/>
          <c:order val="183"/>
          <c:spPr>
            <a:solidFill>
              <a:srgbClr val="99cc00"/>
            </a:solidFill>
            <a:ln w="12600">
              <a:solidFill>
                <a:srgbClr val="99cc00"/>
              </a:solidFill>
              <a:round/>
            </a:ln>
          </c:spPr>
          <c:marker>
            <c:symbol val="x"/>
            <c:size val="5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85:$E$185</c:f>
              <c:numCache>
                <c:formatCode>General</c:formatCode>
                <c:ptCount val="5"/>
                <c:pt idx="0">
                  <c:v>15.871</c:v>
                </c:pt>
                <c:pt idx="1">
                  <c:v>15.888</c:v>
                </c:pt>
                <c:pt idx="2">
                  <c:v>17.49</c:v>
                </c:pt>
                <c:pt idx="3">
                  <c:v>13.251</c:v>
                </c:pt>
                <c:pt idx="4">
                  <c:v>28.409</c:v>
                </c:pt>
              </c:numCache>
            </c:numRef>
          </c:yVal>
          <c:smooth val="1"/>
        </c:ser>
        <c:ser>
          <c:idx val="184"/>
          <c:order val="184"/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squar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86:$E$186</c:f>
              <c:numCache>
                <c:formatCode>General</c:formatCode>
                <c:ptCount val="5"/>
                <c:pt idx="0">
                  <c:v>15.871</c:v>
                </c:pt>
                <c:pt idx="1">
                  <c:v>15.888</c:v>
                </c:pt>
                <c:pt idx="2">
                  <c:v>17.49</c:v>
                </c:pt>
                <c:pt idx="3">
                  <c:v>13.251</c:v>
                </c:pt>
                <c:pt idx="4">
                  <c:v>28.409</c:v>
                </c:pt>
              </c:numCache>
            </c:numRef>
          </c:yVal>
          <c:smooth val="1"/>
        </c:ser>
        <c:ser>
          <c:idx val="185"/>
          <c:order val="185"/>
          <c:spPr>
            <a:solidFill>
              <a:srgbClr val="ff9900"/>
            </a:solidFill>
            <a:ln w="12600">
              <a:solidFill>
                <a:srgbClr val="ff9900"/>
              </a:solidFill>
              <a:round/>
            </a:ln>
          </c:spPr>
          <c:marker>
            <c:symbol val="circle"/>
            <c:size val="5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87:$E$187</c:f>
              <c:numCache>
                <c:formatCode>General</c:formatCode>
                <c:ptCount val="5"/>
                <c:pt idx="0">
                  <c:v>15.871</c:v>
                </c:pt>
                <c:pt idx="1">
                  <c:v>15.888</c:v>
                </c:pt>
                <c:pt idx="2">
                  <c:v>17.49</c:v>
                </c:pt>
                <c:pt idx="3">
                  <c:v>13.251</c:v>
                </c:pt>
                <c:pt idx="4">
                  <c:v>28.409</c:v>
                </c:pt>
              </c:numCache>
            </c:numRef>
          </c:yVal>
          <c:smooth val="1"/>
        </c:ser>
        <c:ser>
          <c:idx val="186"/>
          <c:order val="186"/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plus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88:$E$188</c:f>
              <c:numCache>
                <c:formatCode>General</c:formatCode>
                <c:ptCount val="5"/>
                <c:pt idx="0">
                  <c:v>15.871</c:v>
                </c:pt>
                <c:pt idx="1">
                  <c:v>15.888</c:v>
                </c:pt>
                <c:pt idx="2">
                  <c:v>17.49</c:v>
                </c:pt>
                <c:pt idx="3">
                  <c:v>13.251</c:v>
                </c:pt>
                <c:pt idx="4">
                  <c:v>28.409</c:v>
                </c:pt>
              </c:numCache>
            </c:numRef>
          </c:yVal>
          <c:smooth val="1"/>
        </c:ser>
        <c:ser>
          <c:idx val="187"/>
          <c:order val="187"/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triang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89:$E$189</c:f>
              <c:numCache>
                <c:formatCode>General</c:formatCode>
                <c:ptCount val="5"/>
                <c:pt idx="0">
                  <c:v>15.871</c:v>
                </c:pt>
                <c:pt idx="1">
                  <c:v>15.888</c:v>
                </c:pt>
                <c:pt idx="2">
                  <c:v>17.49</c:v>
                </c:pt>
                <c:pt idx="3">
                  <c:v>13.251</c:v>
                </c:pt>
                <c:pt idx="4">
                  <c:v>28.409</c:v>
                </c:pt>
              </c:numCache>
            </c:numRef>
          </c:yVal>
          <c:smooth val="1"/>
        </c:ser>
        <c:ser>
          <c:idx val="188"/>
          <c:order val="188"/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dash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90:$E$190</c:f>
              <c:numCache>
                <c:formatCode>General</c:formatCode>
                <c:ptCount val="5"/>
                <c:pt idx="0">
                  <c:v>15.871</c:v>
                </c:pt>
                <c:pt idx="1">
                  <c:v>15.888</c:v>
                </c:pt>
                <c:pt idx="2">
                  <c:v>17.49</c:v>
                </c:pt>
                <c:pt idx="3">
                  <c:v>13.251</c:v>
                </c:pt>
                <c:pt idx="4">
                  <c:v>28.409</c:v>
                </c:pt>
              </c:numCache>
            </c:numRef>
          </c:yVal>
          <c:smooth val="1"/>
        </c:ser>
        <c:ser>
          <c:idx val="189"/>
          <c:order val="189"/>
          <c:spPr>
            <a:solidFill>
              <a:srgbClr val="003366"/>
            </a:solidFill>
            <a:ln w="12600">
              <a:solidFill>
                <a:srgbClr val="003366"/>
              </a:solidFill>
              <a:round/>
            </a:ln>
          </c:spPr>
          <c:marker>
            <c:symbol val="diamond"/>
            <c:size val="5"/>
            <c:spPr>
              <a:solidFill>
                <a:srgbClr val="00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91:$E$191</c:f>
              <c:numCache>
                <c:formatCode>General</c:formatCode>
                <c:ptCount val="5"/>
                <c:pt idx="0">
                  <c:v>15.871</c:v>
                </c:pt>
                <c:pt idx="1">
                  <c:v>15.888</c:v>
                </c:pt>
                <c:pt idx="2">
                  <c:v>17.49</c:v>
                </c:pt>
                <c:pt idx="3">
                  <c:v>13.251</c:v>
                </c:pt>
                <c:pt idx="4">
                  <c:v>28.409</c:v>
                </c:pt>
              </c:numCache>
            </c:numRef>
          </c:yVal>
          <c:smooth val="1"/>
        </c:ser>
        <c:ser>
          <c:idx val="190"/>
          <c:order val="190"/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squar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92:$E$192</c:f>
              <c:numCache>
                <c:formatCode>General</c:formatCode>
                <c:ptCount val="5"/>
                <c:pt idx="0">
                  <c:v>15.871</c:v>
                </c:pt>
                <c:pt idx="1">
                  <c:v>15.888</c:v>
                </c:pt>
                <c:pt idx="2">
                  <c:v>17.49</c:v>
                </c:pt>
                <c:pt idx="3">
                  <c:v>13.251</c:v>
                </c:pt>
                <c:pt idx="4">
                  <c:v>28.409</c:v>
                </c:pt>
              </c:numCache>
            </c:numRef>
          </c:yVal>
          <c:smooth val="1"/>
        </c:ser>
        <c:ser>
          <c:idx val="191"/>
          <c:order val="191"/>
          <c:spPr>
            <a:solidFill>
              <a:srgbClr val="003300"/>
            </a:solidFill>
            <a:ln w="12600">
              <a:solidFill>
                <a:srgbClr val="003300"/>
              </a:solidFill>
              <a:round/>
            </a:ln>
          </c:spPr>
          <c:marker>
            <c:symbol val="triangle"/>
            <c:size val="5"/>
            <c:spPr>
              <a:solidFill>
                <a:srgbClr val="00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93:$E$193</c:f>
              <c:numCache>
                <c:formatCode>General</c:formatCode>
                <c:ptCount val="5"/>
                <c:pt idx="0">
                  <c:v>15.871</c:v>
                </c:pt>
                <c:pt idx="1">
                  <c:v>15.888</c:v>
                </c:pt>
                <c:pt idx="2">
                  <c:v>17.49</c:v>
                </c:pt>
                <c:pt idx="3">
                  <c:v>13.251</c:v>
                </c:pt>
                <c:pt idx="4">
                  <c:v>28.409</c:v>
                </c:pt>
              </c:numCache>
            </c:numRef>
          </c:yVal>
          <c:smooth val="1"/>
        </c:ser>
        <c:ser>
          <c:idx val="192"/>
          <c:order val="192"/>
          <c:spPr>
            <a:solidFill>
              <a:srgbClr val="333300"/>
            </a:solidFill>
            <a:ln w="12600">
              <a:solidFill>
                <a:srgbClr val="333300"/>
              </a:solidFill>
              <a:round/>
            </a:ln>
          </c:spPr>
          <c:marker>
            <c:symbol val="x"/>
            <c:size val="5"/>
            <c:spPr>
              <a:solidFill>
                <a:srgbClr val="33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94:$E$194</c:f>
              <c:numCache>
                <c:formatCode>General</c:formatCode>
                <c:ptCount val="5"/>
                <c:pt idx="0">
                  <c:v>15.871</c:v>
                </c:pt>
                <c:pt idx="1">
                  <c:v>15.888</c:v>
                </c:pt>
                <c:pt idx="2">
                  <c:v>17.49</c:v>
                </c:pt>
                <c:pt idx="3">
                  <c:v>13.251</c:v>
                </c:pt>
                <c:pt idx="4">
                  <c:v>28.409</c:v>
                </c:pt>
              </c:numCache>
            </c:numRef>
          </c:yVal>
          <c:smooth val="1"/>
        </c:ser>
        <c:ser>
          <c:idx val="193"/>
          <c:order val="193"/>
          <c:spPr>
            <a:solidFill>
              <a:srgbClr val="993300"/>
            </a:solidFill>
            <a:ln w="12600">
              <a:solidFill>
                <a:srgbClr val="993300"/>
              </a:solidFill>
              <a:round/>
            </a:ln>
          </c:spPr>
          <c:marker>
            <c:symbol val="square"/>
            <c:size val="5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95:$E$195</c:f>
              <c:numCache>
                <c:formatCode>General</c:formatCode>
                <c:ptCount val="5"/>
                <c:pt idx="0">
                  <c:v>15.871</c:v>
                </c:pt>
                <c:pt idx="1">
                  <c:v>15.888</c:v>
                </c:pt>
                <c:pt idx="2">
                  <c:v>17.49</c:v>
                </c:pt>
                <c:pt idx="3">
                  <c:v>13.251</c:v>
                </c:pt>
                <c:pt idx="4">
                  <c:v>28.409</c:v>
                </c:pt>
              </c:numCache>
            </c:numRef>
          </c:yVal>
          <c:smooth val="1"/>
        </c:ser>
        <c:ser>
          <c:idx val="194"/>
          <c:order val="194"/>
          <c:spPr>
            <a:solidFill>
              <a:srgbClr val="993366"/>
            </a:solidFill>
            <a:ln w="12600">
              <a:solidFill>
                <a:srgbClr val="993366"/>
              </a:solidFill>
              <a:round/>
            </a:ln>
          </c:spPr>
          <c:marker>
            <c:symbol val="circl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96:$E$196</c:f>
              <c:numCache>
                <c:formatCode>General</c:formatCode>
                <c:ptCount val="5"/>
                <c:pt idx="0">
                  <c:v>15.871</c:v>
                </c:pt>
                <c:pt idx="1">
                  <c:v>15.888</c:v>
                </c:pt>
                <c:pt idx="2">
                  <c:v>17.49</c:v>
                </c:pt>
                <c:pt idx="3">
                  <c:v>13.251</c:v>
                </c:pt>
                <c:pt idx="4">
                  <c:v>28.409</c:v>
                </c:pt>
              </c:numCache>
            </c:numRef>
          </c:yVal>
          <c:smooth val="1"/>
        </c:ser>
        <c:ser>
          <c:idx val="195"/>
          <c:order val="195"/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plus"/>
            <c:size val="5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97:$E$197</c:f>
              <c:numCache>
                <c:formatCode>General</c:formatCode>
                <c:ptCount val="5"/>
                <c:pt idx="0">
                  <c:v>15.871</c:v>
                </c:pt>
                <c:pt idx="1">
                  <c:v>15.888</c:v>
                </c:pt>
                <c:pt idx="2">
                  <c:v>17.49</c:v>
                </c:pt>
                <c:pt idx="3">
                  <c:v>13.251</c:v>
                </c:pt>
                <c:pt idx="4">
                  <c:v>28.409</c:v>
                </c:pt>
              </c:numCache>
            </c:numRef>
          </c:yVal>
          <c:smooth val="1"/>
        </c:ser>
        <c:ser>
          <c:idx val="196"/>
          <c:order val="196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98:$E$198</c:f>
              <c:numCache>
                <c:formatCode>General</c:formatCode>
                <c:ptCount val="5"/>
                <c:pt idx="0">
                  <c:v>15.871</c:v>
                </c:pt>
                <c:pt idx="1">
                  <c:v>15.888</c:v>
                </c:pt>
                <c:pt idx="2">
                  <c:v>17.49</c:v>
                </c:pt>
                <c:pt idx="3">
                  <c:v>13.251</c:v>
                </c:pt>
                <c:pt idx="4">
                  <c:v>28.409</c:v>
                </c:pt>
              </c:numCache>
            </c:numRef>
          </c:yVal>
          <c:smooth val="1"/>
        </c:ser>
        <c:ser>
          <c:idx val="197"/>
          <c:order val="197"/>
          <c:spPr>
            <a:solidFill>
              <a:srgbClr val="ffffff"/>
            </a:solidFill>
            <a:ln w="12600">
              <a:solidFill>
                <a:srgbClr val="ffffff"/>
              </a:solidFill>
              <a:round/>
            </a:ln>
          </c:spPr>
          <c:marker>
            <c:symbol val="dash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199:$E$199</c:f>
              <c:numCache>
                <c:formatCode>General</c:formatCode>
                <c:ptCount val="5"/>
                <c:pt idx="0">
                  <c:v>15.871</c:v>
                </c:pt>
                <c:pt idx="1">
                  <c:v>15.888</c:v>
                </c:pt>
                <c:pt idx="2">
                  <c:v>17.49</c:v>
                </c:pt>
                <c:pt idx="3">
                  <c:v>13.251</c:v>
                </c:pt>
                <c:pt idx="4">
                  <c:v>28.409</c:v>
                </c:pt>
              </c:numCache>
            </c:numRef>
          </c:yVal>
          <c:smooth val="1"/>
        </c:ser>
        <c:ser>
          <c:idx val="198"/>
          <c:order val="198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diamond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00:$E$200</c:f>
              <c:numCache>
                <c:formatCode>General</c:formatCode>
                <c:ptCount val="5"/>
                <c:pt idx="0">
                  <c:v>15.871</c:v>
                </c:pt>
                <c:pt idx="1">
                  <c:v>15.888</c:v>
                </c:pt>
                <c:pt idx="2">
                  <c:v>17.49</c:v>
                </c:pt>
                <c:pt idx="3">
                  <c:v>13.251</c:v>
                </c:pt>
                <c:pt idx="4">
                  <c:v>28.409</c:v>
                </c:pt>
              </c:numCache>
            </c:numRef>
          </c:yVal>
          <c:smooth val="1"/>
        </c:ser>
        <c:ser>
          <c:idx val="199"/>
          <c:order val="199"/>
          <c:spPr>
            <a:solidFill>
              <a:srgbClr val="00ff00"/>
            </a:solidFill>
            <a:ln w="12600">
              <a:solidFill>
                <a:srgbClr val="00ff00"/>
              </a:solidFill>
              <a:round/>
            </a:ln>
          </c:spPr>
          <c:marker>
            <c:symbol val="square"/>
            <c:size val="5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01:$E$201</c:f>
              <c:numCache>
                <c:formatCode>General</c:formatCode>
                <c:ptCount val="5"/>
                <c:pt idx="0">
                  <c:v>15.871</c:v>
                </c:pt>
                <c:pt idx="1">
                  <c:v>15.888</c:v>
                </c:pt>
                <c:pt idx="2">
                  <c:v>17.49</c:v>
                </c:pt>
                <c:pt idx="3">
                  <c:v>13.251</c:v>
                </c:pt>
                <c:pt idx="4">
                  <c:v>28.409</c:v>
                </c:pt>
              </c:numCache>
            </c:numRef>
          </c:yVal>
          <c:smooth val="1"/>
        </c:ser>
        <c:ser>
          <c:idx val="200"/>
          <c:order val="200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02:$E$202</c:f>
              <c:numCache>
                <c:formatCode>General</c:formatCode>
                <c:ptCount val="5"/>
                <c:pt idx="0">
                  <c:v>15.871</c:v>
                </c:pt>
                <c:pt idx="1">
                  <c:v>15.888</c:v>
                </c:pt>
                <c:pt idx="2">
                  <c:v>17.49</c:v>
                </c:pt>
                <c:pt idx="3">
                  <c:v>13.251</c:v>
                </c:pt>
                <c:pt idx="4">
                  <c:v>28.409</c:v>
                </c:pt>
              </c:numCache>
            </c:numRef>
          </c:yVal>
          <c:smooth val="1"/>
        </c:ser>
        <c:ser>
          <c:idx val="201"/>
          <c:order val="201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x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03:$E$203</c:f>
              <c:numCache>
                <c:formatCode>General</c:formatCode>
                <c:ptCount val="5"/>
                <c:pt idx="0">
                  <c:v>15.871</c:v>
                </c:pt>
                <c:pt idx="1">
                  <c:v>15.888</c:v>
                </c:pt>
                <c:pt idx="2">
                  <c:v>17.49</c:v>
                </c:pt>
                <c:pt idx="3">
                  <c:v>13.251</c:v>
                </c:pt>
                <c:pt idx="4">
                  <c:v>28.409</c:v>
                </c:pt>
              </c:numCache>
            </c:numRef>
          </c:yVal>
          <c:smooth val="1"/>
        </c:ser>
        <c:ser>
          <c:idx val="202"/>
          <c:order val="202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04:$E$204</c:f>
              <c:numCache>
                <c:formatCode>General</c:formatCode>
                <c:ptCount val="5"/>
                <c:pt idx="0">
                  <c:v>15.871</c:v>
                </c:pt>
                <c:pt idx="1">
                  <c:v>15.888</c:v>
                </c:pt>
                <c:pt idx="2">
                  <c:v>17.49</c:v>
                </c:pt>
                <c:pt idx="3">
                  <c:v>13.251</c:v>
                </c:pt>
                <c:pt idx="4">
                  <c:v>28.409</c:v>
                </c:pt>
              </c:numCache>
            </c:numRef>
          </c:yVal>
          <c:smooth val="1"/>
        </c:ser>
        <c:ser>
          <c:idx val="203"/>
          <c:order val="203"/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circle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05:$E$205</c:f>
              <c:numCache>
                <c:formatCode>General</c:formatCode>
                <c:ptCount val="5"/>
                <c:pt idx="0">
                  <c:v>15.871</c:v>
                </c:pt>
                <c:pt idx="1">
                  <c:v>15.888</c:v>
                </c:pt>
                <c:pt idx="2">
                  <c:v>17.49</c:v>
                </c:pt>
                <c:pt idx="3">
                  <c:v>13.251</c:v>
                </c:pt>
                <c:pt idx="4">
                  <c:v>28.409</c:v>
                </c:pt>
              </c:numCache>
            </c:numRef>
          </c:yVal>
          <c:smooth val="1"/>
        </c:ser>
        <c:ser>
          <c:idx val="204"/>
          <c:order val="204"/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plus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06:$E$206</c:f>
              <c:numCache>
                <c:formatCode>General</c:formatCode>
                <c:ptCount val="5"/>
                <c:pt idx="0">
                  <c:v>1.748</c:v>
                </c:pt>
                <c:pt idx="1">
                  <c:v>1.742</c:v>
                </c:pt>
                <c:pt idx="2">
                  <c:v>1.654</c:v>
                </c:pt>
                <c:pt idx="3">
                  <c:v>2.117</c:v>
                </c:pt>
                <c:pt idx="4">
                  <c:v>1.888</c:v>
                </c:pt>
              </c:numCache>
            </c:numRef>
          </c:yVal>
          <c:smooth val="1"/>
        </c:ser>
        <c:ser>
          <c:idx val="205"/>
          <c:order val="205"/>
          <c:spPr>
            <a:solidFill>
              <a:srgbClr val="008000"/>
            </a:solidFill>
            <a:ln w="12600">
              <a:solidFill>
                <a:srgbClr val="008000"/>
              </a:solidFill>
              <a:round/>
            </a:ln>
          </c:spPr>
          <c:marker>
            <c:symbol val="triangle"/>
            <c:size val="5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07:$E$207</c:f>
              <c:numCache>
                <c:formatCode>General</c:formatCode>
                <c:ptCount val="5"/>
                <c:pt idx="0">
                  <c:v>1.748</c:v>
                </c:pt>
                <c:pt idx="1">
                  <c:v>1.742</c:v>
                </c:pt>
                <c:pt idx="2">
                  <c:v>1.654</c:v>
                </c:pt>
                <c:pt idx="3">
                  <c:v>2.117</c:v>
                </c:pt>
                <c:pt idx="4">
                  <c:v>1.888</c:v>
                </c:pt>
              </c:numCache>
            </c:numRef>
          </c:yVal>
          <c:smooth val="1"/>
        </c:ser>
        <c:ser>
          <c:idx val="206"/>
          <c:order val="206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ash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08:$E$208</c:f>
              <c:numCache>
                <c:formatCode>General</c:formatCode>
                <c:ptCount val="5"/>
                <c:pt idx="0">
                  <c:v>23.223</c:v>
                </c:pt>
                <c:pt idx="1">
                  <c:v>23.762</c:v>
                </c:pt>
                <c:pt idx="2">
                  <c:v>22.412</c:v>
                </c:pt>
                <c:pt idx="3">
                  <c:v>29.065</c:v>
                </c:pt>
                <c:pt idx="4">
                  <c:v>50.017</c:v>
                </c:pt>
              </c:numCache>
            </c:numRef>
          </c:yVal>
          <c:smooth val="1"/>
        </c:ser>
        <c:ser>
          <c:idx val="207"/>
          <c:order val="207"/>
          <c:spPr>
            <a:solidFill>
              <a:srgbClr val="808000"/>
            </a:solidFill>
            <a:ln w="12600">
              <a:solidFill>
                <a:srgbClr val="808000"/>
              </a:solidFill>
              <a:round/>
            </a:ln>
          </c:spPr>
          <c:marker>
            <c:symbol val="diamond"/>
            <c:size val="5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09:$E$209</c:f>
              <c:numCache>
                <c:formatCode>General</c:formatCode>
                <c:ptCount val="5"/>
                <c:pt idx="0">
                  <c:v>23.223</c:v>
                </c:pt>
                <c:pt idx="1">
                  <c:v>23.762</c:v>
                </c:pt>
                <c:pt idx="2">
                  <c:v>22.412</c:v>
                </c:pt>
                <c:pt idx="3">
                  <c:v>29.065</c:v>
                </c:pt>
                <c:pt idx="4">
                  <c:v>50.017</c:v>
                </c:pt>
              </c:numCache>
            </c:numRef>
          </c:yVal>
          <c:smooth val="1"/>
        </c:ser>
        <c:ser>
          <c:idx val="208"/>
          <c:order val="208"/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10:$E$210</c:f>
              <c:numCache>
                <c:formatCode>General</c:formatCode>
                <c:ptCount val="5"/>
                <c:pt idx="0">
                  <c:v>23.223</c:v>
                </c:pt>
                <c:pt idx="1">
                  <c:v>23.762</c:v>
                </c:pt>
                <c:pt idx="2">
                  <c:v>22.412</c:v>
                </c:pt>
                <c:pt idx="3">
                  <c:v>29.065</c:v>
                </c:pt>
                <c:pt idx="4">
                  <c:v>50.017</c:v>
                </c:pt>
              </c:numCache>
            </c:numRef>
          </c:yVal>
          <c:smooth val="1"/>
        </c:ser>
        <c:ser>
          <c:idx val="209"/>
          <c:order val="209"/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triangle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11:$E$211</c:f>
              <c:numCache>
                <c:formatCode>General</c:formatCode>
                <c:ptCount val="5"/>
                <c:pt idx="0">
                  <c:v>23.223</c:v>
                </c:pt>
                <c:pt idx="1">
                  <c:v>23.762</c:v>
                </c:pt>
                <c:pt idx="2">
                  <c:v>22.412</c:v>
                </c:pt>
                <c:pt idx="3">
                  <c:v>29.065</c:v>
                </c:pt>
                <c:pt idx="4">
                  <c:v>50.017</c:v>
                </c:pt>
              </c:numCache>
            </c:numRef>
          </c:yVal>
          <c:smooth val="1"/>
        </c:ser>
        <c:ser>
          <c:idx val="210"/>
          <c:order val="210"/>
          <c:spPr>
            <a:solidFill>
              <a:srgbClr val="c0c0c0"/>
            </a:solidFill>
            <a:ln w="12600">
              <a:solidFill>
                <a:srgbClr val="c0c0c0"/>
              </a:solidFill>
              <a:round/>
            </a:ln>
          </c:spPr>
          <c:marker>
            <c:symbol val="x"/>
            <c:size val="5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12:$E$212</c:f>
              <c:numCache>
                <c:formatCode>General</c:formatCode>
                <c:ptCount val="5"/>
                <c:pt idx="0">
                  <c:v>23.223</c:v>
                </c:pt>
                <c:pt idx="1">
                  <c:v>23.762</c:v>
                </c:pt>
                <c:pt idx="2">
                  <c:v>22.412</c:v>
                </c:pt>
                <c:pt idx="3">
                  <c:v>29.065</c:v>
                </c:pt>
                <c:pt idx="4">
                  <c:v>50.017</c:v>
                </c:pt>
              </c:numCache>
            </c:numRef>
          </c:yVal>
          <c:smooth val="1"/>
        </c:ser>
        <c:ser>
          <c:idx val="211"/>
          <c:order val="211"/>
          <c:spPr>
            <a:solidFill>
              <a:srgbClr val="808080"/>
            </a:solidFill>
            <a:ln w="12600">
              <a:solidFill>
                <a:srgbClr val="808080"/>
              </a:solidFill>
              <a:round/>
            </a:ln>
          </c:spPr>
          <c:marker>
            <c:symbol val="squar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13:$E$213</c:f>
              <c:numCache>
                <c:formatCode>General</c:formatCode>
                <c:ptCount val="5"/>
                <c:pt idx="0">
                  <c:v>23.223</c:v>
                </c:pt>
                <c:pt idx="1">
                  <c:v>23.762</c:v>
                </c:pt>
                <c:pt idx="2">
                  <c:v>22.412</c:v>
                </c:pt>
                <c:pt idx="3">
                  <c:v>29.065</c:v>
                </c:pt>
                <c:pt idx="4">
                  <c:v>50.017</c:v>
                </c:pt>
              </c:numCache>
            </c:numRef>
          </c:yVal>
          <c:smooth val="1"/>
        </c:ser>
        <c:ser>
          <c:idx val="212"/>
          <c:order val="212"/>
          <c:spPr>
            <a:solidFill>
              <a:srgbClr val="9999ff"/>
            </a:solidFill>
            <a:ln w="12600">
              <a:solidFill>
                <a:srgbClr val="9999ff"/>
              </a:solidFill>
              <a:round/>
            </a:ln>
          </c:spPr>
          <c:marker>
            <c:symbol val="circle"/>
            <c:size val="5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14:$E$214</c:f>
              <c:numCache>
                <c:formatCode>General</c:formatCode>
                <c:ptCount val="5"/>
                <c:pt idx="0">
                  <c:v>23.223</c:v>
                </c:pt>
                <c:pt idx="1">
                  <c:v>23.762</c:v>
                </c:pt>
                <c:pt idx="2">
                  <c:v>22.412</c:v>
                </c:pt>
                <c:pt idx="3">
                  <c:v>29.065</c:v>
                </c:pt>
                <c:pt idx="4">
                  <c:v>50.017</c:v>
                </c:pt>
              </c:numCache>
            </c:numRef>
          </c:yVal>
          <c:smooth val="1"/>
        </c:ser>
        <c:ser>
          <c:idx val="213"/>
          <c:order val="213"/>
          <c:spPr>
            <a:solidFill>
              <a:srgbClr val="993366"/>
            </a:solidFill>
            <a:ln w="12600">
              <a:solidFill>
                <a:srgbClr val="993366"/>
              </a:solidFill>
              <a:round/>
            </a:ln>
          </c:spPr>
          <c:marker>
            <c:symbol val="plus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15:$E$215</c:f>
              <c:numCache>
                <c:formatCode>General</c:formatCode>
                <c:ptCount val="5"/>
                <c:pt idx="0">
                  <c:v>23.223</c:v>
                </c:pt>
                <c:pt idx="1">
                  <c:v>23.762</c:v>
                </c:pt>
                <c:pt idx="2">
                  <c:v>22.412</c:v>
                </c:pt>
                <c:pt idx="3">
                  <c:v>29.065</c:v>
                </c:pt>
                <c:pt idx="4">
                  <c:v>50.017</c:v>
                </c:pt>
              </c:numCache>
            </c:numRef>
          </c:yVal>
          <c:smooth val="1"/>
        </c:ser>
        <c:ser>
          <c:idx val="214"/>
          <c:order val="214"/>
          <c:spPr>
            <a:solidFill>
              <a:srgbClr val="ffffcc"/>
            </a:solidFill>
            <a:ln w="12600">
              <a:solidFill>
                <a:srgbClr val="ffffcc"/>
              </a:solidFill>
              <a:round/>
            </a:ln>
          </c:spPr>
          <c:marker>
            <c:symbol val="triangle"/>
            <c:size val="5"/>
            <c:spPr>
              <a:solidFill>
                <a:srgbClr val="ff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16:$E$216</c:f>
              <c:numCache>
                <c:formatCode>General</c:formatCode>
                <c:ptCount val="5"/>
                <c:pt idx="0">
                  <c:v>23.223</c:v>
                </c:pt>
                <c:pt idx="1">
                  <c:v>23.762</c:v>
                </c:pt>
                <c:pt idx="2">
                  <c:v>22.412</c:v>
                </c:pt>
                <c:pt idx="3">
                  <c:v>29.065</c:v>
                </c:pt>
                <c:pt idx="4">
                  <c:v>50.017</c:v>
                </c:pt>
              </c:numCache>
            </c:numRef>
          </c:yVal>
          <c:smooth val="1"/>
        </c:ser>
        <c:ser>
          <c:idx val="215"/>
          <c:order val="215"/>
          <c:spPr>
            <a:solidFill>
              <a:srgbClr val="ccffff"/>
            </a:solidFill>
            <a:ln w="12600">
              <a:solidFill>
                <a:srgbClr val="ccffff"/>
              </a:solidFill>
              <a:round/>
            </a:ln>
          </c:spPr>
          <c:marker>
            <c:symbol val="dash"/>
            <c:size val="5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17:$E$217</c:f>
              <c:numCache>
                <c:formatCode>General</c:formatCode>
                <c:ptCount val="5"/>
                <c:pt idx="0">
                  <c:v>23.223</c:v>
                </c:pt>
                <c:pt idx="1">
                  <c:v>23.762</c:v>
                </c:pt>
                <c:pt idx="2">
                  <c:v>22.412</c:v>
                </c:pt>
                <c:pt idx="3">
                  <c:v>29.065</c:v>
                </c:pt>
                <c:pt idx="4">
                  <c:v>50.017</c:v>
                </c:pt>
              </c:numCache>
            </c:numRef>
          </c:yVal>
          <c:smooth val="1"/>
        </c:ser>
        <c:ser>
          <c:idx val="216"/>
          <c:order val="216"/>
          <c:spPr>
            <a:solidFill>
              <a:srgbClr val="660066"/>
            </a:solidFill>
            <a:ln w="12600">
              <a:solidFill>
                <a:srgbClr val="660066"/>
              </a:solidFill>
              <a:round/>
            </a:ln>
          </c:spPr>
          <c:marker>
            <c:symbol val="diamond"/>
            <c:size val="5"/>
            <c:spPr>
              <a:solidFill>
                <a:srgbClr val="6600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18:$E$218</c:f>
              <c:numCache>
                <c:formatCode>General</c:formatCode>
                <c:ptCount val="5"/>
                <c:pt idx="0">
                  <c:v>0.375</c:v>
                </c:pt>
                <c:pt idx="1">
                  <c:v>0.352</c:v>
                </c:pt>
                <c:pt idx="2">
                  <c:v>0.418</c:v>
                </c:pt>
                <c:pt idx="3">
                  <c:v>0.637</c:v>
                </c:pt>
                <c:pt idx="4">
                  <c:v>1.179</c:v>
                </c:pt>
              </c:numCache>
            </c:numRef>
          </c:yVal>
          <c:smooth val="1"/>
        </c:ser>
        <c:ser>
          <c:idx val="217"/>
          <c:order val="217"/>
          <c:spPr>
            <a:solidFill>
              <a:srgbClr val="ff8080"/>
            </a:solidFill>
            <a:ln w="12600">
              <a:solidFill>
                <a:srgbClr val="ff8080"/>
              </a:solidFill>
              <a:round/>
            </a:ln>
          </c:spPr>
          <c:marker>
            <c:symbol val="square"/>
            <c:size val="5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19:$E$219</c:f>
              <c:numCache>
                <c:formatCode>General</c:formatCode>
                <c:ptCount val="5"/>
                <c:pt idx="0">
                  <c:v>1.331</c:v>
                </c:pt>
                <c:pt idx="1">
                  <c:v>1.518</c:v>
                </c:pt>
                <c:pt idx="2">
                  <c:v>1.424</c:v>
                </c:pt>
                <c:pt idx="3">
                  <c:v>2.432</c:v>
                </c:pt>
                <c:pt idx="4">
                  <c:v>3.568</c:v>
                </c:pt>
              </c:numCache>
            </c:numRef>
          </c:yVal>
          <c:smooth val="1"/>
        </c:ser>
        <c:ser>
          <c:idx val="218"/>
          <c:order val="218"/>
          <c:spPr>
            <a:solidFill>
              <a:srgbClr val="0066cc"/>
            </a:solidFill>
            <a:ln w="12600">
              <a:solidFill>
                <a:srgbClr val="0066cc"/>
              </a:solidFill>
              <a:round/>
            </a:ln>
          </c:spPr>
          <c:marker>
            <c:symbol val="triang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20:$E$220</c:f>
              <c:numCache>
                <c:formatCode>General</c:formatCode>
                <c:ptCount val="5"/>
                <c:pt idx="0">
                  <c:v>1.331</c:v>
                </c:pt>
                <c:pt idx="1">
                  <c:v>1.518</c:v>
                </c:pt>
                <c:pt idx="2">
                  <c:v>1.424</c:v>
                </c:pt>
                <c:pt idx="3">
                  <c:v>2.432</c:v>
                </c:pt>
                <c:pt idx="4">
                  <c:v>3.568</c:v>
                </c:pt>
              </c:numCache>
            </c:numRef>
          </c:yVal>
          <c:smooth val="1"/>
        </c:ser>
        <c:ser>
          <c:idx val="219"/>
          <c:order val="219"/>
          <c:spPr>
            <a:solidFill>
              <a:srgbClr val="ccccff"/>
            </a:solidFill>
            <a:ln w="12600">
              <a:solidFill>
                <a:srgbClr val="ccccff"/>
              </a:solidFill>
              <a:round/>
            </a:ln>
          </c:spPr>
          <c:marker>
            <c:symbol val="x"/>
            <c:size val="5"/>
            <c:spPr>
              <a:solidFill>
                <a:srgbClr val="cc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21:$E$221</c:f>
              <c:numCache>
                <c:formatCode>General</c:formatCode>
                <c:ptCount val="5"/>
                <c:pt idx="3">
                  <c:v>0.173</c:v>
                </c:pt>
                <c:pt idx="4">
                  <c:v>1.095</c:v>
                </c:pt>
              </c:numCache>
            </c:numRef>
          </c:yVal>
          <c:smooth val="1"/>
        </c:ser>
        <c:ser>
          <c:idx val="220"/>
          <c:order val="22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square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22:$E$222</c:f>
              <c:numCache>
                <c:formatCode>General</c:formatCode>
                <c:ptCount val="5"/>
                <c:pt idx="0">
                  <c:v>23.223</c:v>
                </c:pt>
                <c:pt idx="1">
                  <c:v>23.762</c:v>
                </c:pt>
                <c:pt idx="2">
                  <c:v>22.412</c:v>
                </c:pt>
                <c:pt idx="3">
                  <c:v>29.065</c:v>
                </c:pt>
                <c:pt idx="4">
                  <c:v>50.017</c:v>
                </c:pt>
              </c:numCache>
            </c:numRef>
          </c:yVal>
          <c:smooth val="1"/>
        </c:ser>
        <c:ser>
          <c:idx val="221"/>
          <c:order val="22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circl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23:$E$223</c:f>
              <c:numCache>
                <c:formatCode>General</c:formatCode>
                <c:ptCount val="5"/>
                <c:pt idx="0">
                  <c:v>23.223</c:v>
                </c:pt>
                <c:pt idx="1">
                  <c:v>23.762</c:v>
                </c:pt>
                <c:pt idx="2">
                  <c:v>22.412</c:v>
                </c:pt>
                <c:pt idx="3">
                  <c:v>29.065</c:v>
                </c:pt>
                <c:pt idx="4">
                  <c:v>50.017</c:v>
                </c:pt>
              </c:numCache>
            </c:numRef>
          </c:yVal>
          <c:smooth val="1"/>
        </c:ser>
        <c:ser>
          <c:idx val="222"/>
          <c:order val="22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plus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24:$E$224</c:f>
              <c:numCache>
                <c:formatCode>General</c:formatCode>
                <c:ptCount val="5"/>
                <c:pt idx="0">
                  <c:v>23.223</c:v>
                </c:pt>
                <c:pt idx="1">
                  <c:v>23.762</c:v>
                </c:pt>
                <c:pt idx="2">
                  <c:v>22.412</c:v>
                </c:pt>
                <c:pt idx="3">
                  <c:v>29.065</c:v>
                </c:pt>
                <c:pt idx="4">
                  <c:v>50.017</c:v>
                </c:pt>
              </c:numCache>
            </c:numRef>
          </c:yVal>
          <c:smooth val="1"/>
        </c:ser>
        <c:ser>
          <c:idx val="223"/>
          <c:order val="223"/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triangle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25:$E$225</c:f>
              <c:numCache>
                <c:formatCode>General</c:formatCode>
                <c:ptCount val="5"/>
                <c:pt idx="0">
                  <c:v>23.223</c:v>
                </c:pt>
                <c:pt idx="1">
                  <c:v>23.762</c:v>
                </c:pt>
                <c:pt idx="2">
                  <c:v>22.412</c:v>
                </c:pt>
                <c:pt idx="3">
                  <c:v>29.065</c:v>
                </c:pt>
                <c:pt idx="4">
                  <c:v>50.017</c:v>
                </c:pt>
              </c:numCache>
            </c:numRef>
          </c:yVal>
          <c:smooth val="1"/>
        </c:ser>
        <c:ser>
          <c:idx val="224"/>
          <c:order val="224"/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dash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26:$E$226</c:f>
              <c:numCache>
                <c:formatCode>General</c:formatCode>
                <c:ptCount val="5"/>
                <c:pt idx="0">
                  <c:v>23.223</c:v>
                </c:pt>
                <c:pt idx="1">
                  <c:v>23.762</c:v>
                </c:pt>
                <c:pt idx="2">
                  <c:v>22.412</c:v>
                </c:pt>
                <c:pt idx="3">
                  <c:v>29.065</c:v>
                </c:pt>
                <c:pt idx="4">
                  <c:v>50.017</c:v>
                </c:pt>
              </c:numCache>
            </c:numRef>
          </c:yVal>
          <c:smooth val="1"/>
        </c:ser>
        <c:ser>
          <c:idx val="225"/>
          <c:order val="225"/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diamond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27:$E$227</c:f>
              <c:numCache>
                <c:formatCode>General</c:formatCode>
                <c:ptCount val="5"/>
                <c:pt idx="0">
                  <c:v>23.223</c:v>
                </c:pt>
                <c:pt idx="1">
                  <c:v>23.762</c:v>
                </c:pt>
                <c:pt idx="2">
                  <c:v>22.412</c:v>
                </c:pt>
                <c:pt idx="3">
                  <c:v>29.065</c:v>
                </c:pt>
                <c:pt idx="4">
                  <c:v>50.017</c:v>
                </c:pt>
              </c:numCache>
            </c:numRef>
          </c:yVal>
          <c:smooth val="1"/>
        </c:ser>
        <c:ser>
          <c:idx val="226"/>
          <c:order val="226"/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square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28:$E$228</c:f>
              <c:numCache>
                <c:formatCode>General</c:formatCode>
                <c:ptCount val="5"/>
                <c:pt idx="0">
                  <c:v>23.223</c:v>
                </c:pt>
                <c:pt idx="1">
                  <c:v>23.762</c:v>
                </c:pt>
                <c:pt idx="2">
                  <c:v>22.412</c:v>
                </c:pt>
                <c:pt idx="3">
                  <c:v>29.065</c:v>
                </c:pt>
                <c:pt idx="4">
                  <c:v>50.017</c:v>
                </c:pt>
              </c:numCache>
            </c:numRef>
          </c:yVal>
          <c:smooth val="1"/>
        </c:ser>
        <c:ser>
          <c:idx val="227"/>
          <c:order val="227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29:$E$229</c:f>
              <c:numCache>
                <c:formatCode>General</c:formatCode>
                <c:ptCount val="5"/>
                <c:pt idx="0">
                  <c:v>1.824</c:v>
                </c:pt>
                <c:pt idx="1">
                  <c:v>2.071</c:v>
                </c:pt>
                <c:pt idx="2">
                  <c:v>2.202</c:v>
                </c:pt>
                <c:pt idx="3">
                  <c:v>2.196</c:v>
                </c:pt>
                <c:pt idx="4">
                  <c:v>4.397</c:v>
                </c:pt>
              </c:numCache>
            </c:numRef>
          </c:yVal>
          <c:smooth val="1"/>
        </c:ser>
        <c:ser>
          <c:idx val="228"/>
          <c:order val="228"/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x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30:$E$230</c:f>
              <c:numCache>
                <c:formatCode>General</c:formatCode>
                <c:ptCount val="5"/>
                <c:pt idx="0">
                  <c:v>1.824</c:v>
                </c:pt>
                <c:pt idx="1">
                  <c:v>2.071</c:v>
                </c:pt>
                <c:pt idx="2">
                  <c:v>2.202</c:v>
                </c:pt>
                <c:pt idx="3">
                  <c:v>2.196</c:v>
                </c:pt>
                <c:pt idx="4">
                  <c:v>4.397</c:v>
                </c:pt>
              </c:numCache>
            </c:numRef>
          </c:yVal>
          <c:smooth val="1"/>
        </c:ser>
        <c:ser>
          <c:idx val="229"/>
          <c:order val="229"/>
          <c:spPr>
            <a:solidFill>
              <a:srgbClr val="ccffff"/>
            </a:solidFill>
            <a:ln w="12600">
              <a:solidFill>
                <a:srgbClr val="ccffff"/>
              </a:solidFill>
              <a:round/>
            </a:ln>
          </c:spPr>
          <c:marker>
            <c:symbol val="square"/>
            <c:size val="5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31:$E$231</c:f>
              <c:numCache>
                <c:formatCode>General</c:formatCode>
                <c:ptCount val="5"/>
                <c:pt idx="0">
                  <c:v>1.824</c:v>
                </c:pt>
                <c:pt idx="1">
                  <c:v>2.071</c:v>
                </c:pt>
                <c:pt idx="2">
                  <c:v>2.202</c:v>
                </c:pt>
                <c:pt idx="3">
                  <c:v>2.196</c:v>
                </c:pt>
                <c:pt idx="4">
                  <c:v>4.397</c:v>
                </c:pt>
              </c:numCache>
            </c:numRef>
          </c:yVal>
          <c:smooth val="1"/>
        </c:ser>
        <c:ser>
          <c:idx val="230"/>
          <c:order val="230"/>
          <c:spPr>
            <a:solidFill>
              <a:srgbClr val="ccffcc"/>
            </a:solidFill>
            <a:ln w="12600">
              <a:solidFill>
                <a:srgbClr val="ccffcc"/>
              </a:solidFill>
              <a:round/>
            </a:ln>
          </c:spPr>
          <c:marker>
            <c:symbol val="circle"/>
            <c:size val="5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32:$E$232</c:f>
              <c:numCache>
                <c:formatCode>General</c:formatCode>
                <c:ptCount val="5"/>
                <c:pt idx="0">
                  <c:v>1.824</c:v>
                </c:pt>
                <c:pt idx="1">
                  <c:v>2.071</c:v>
                </c:pt>
                <c:pt idx="2">
                  <c:v>2.202</c:v>
                </c:pt>
                <c:pt idx="3">
                  <c:v>2.196</c:v>
                </c:pt>
                <c:pt idx="4">
                  <c:v>4.397</c:v>
                </c:pt>
              </c:numCache>
            </c:numRef>
          </c:yVal>
          <c:smooth val="1"/>
        </c:ser>
        <c:ser>
          <c:idx val="231"/>
          <c:order val="231"/>
          <c:spPr>
            <a:solidFill>
              <a:srgbClr val="ffff99"/>
            </a:solidFill>
            <a:ln w="12600">
              <a:solidFill>
                <a:srgbClr val="ffff99"/>
              </a:solidFill>
              <a:round/>
            </a:ln>
          </c:spPr>
          <c:marker>
            <c:symbol val="plus"/>
            <c:size val="5"/>
            <c:spPr>
              <a:solidFill>
                <a:srgbClr val="ffff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33:$E$233</c:f>
              <c:numCache>
                <c:formatCode>General</c:formatCode>
                <c:ptCount val="5"/>
                <c:pt idx="0">
                  <c:v>1.824</c:v>
                </c:pt>
                <c:pt idx="1">
                  <c:v>2.071</c:v>
                </c:pt>
                <c:pt idx="2">
                  <c:v>2.202</c:v>
                </c:pt>
                <c:pt idx="3">
                  <c:v>2.196</c:v>
                </c:pt>
                <c:pt idx="4">
                  <c:v>4.397</c:v>
                </c:pt>
              </c:numCache>
            </c:numRef>
          </c:yVal>
          <c:smooth val="1"/>
        </c:ser>
        <c:ser>
          <c:idx val="232"/>
          <c:order val="232"/>
          <c:spPr>
            <a:solidFill>
              <a:srgbClr val="99ccff"/>
            </a:solidFill>
            <a:ln w="12600">
              <a:solidFill>
                <a:srgbClr val="99ccff"/>
              </a:solidFill>
              <a:round/>
            </a:ln>
          </c:spPr>
          <c:marker>
            <c:symbol val="triangle"/>
            <c:size val="5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34:$E$234</c:f>
              <c:numCache>
                <c:formatCode>General</c:formatCode>
                <c:ptCount val="5"/>
                <c:pt idx="0">
                  <c:v>1.824</c:v>
                </c:pt>
                <c:pt idx="1">
                  <c:v>2.071</c:v>
                </c:pt>
                <c:pt idx="2">
                  <c:v>2.202</c:v>
                </c:pt>
                <c:pt idx="3">
                  <c:v>2.196</c:v>
                </c:pt>
                <c:pt idx="4">
                  <c:v>4.397</c:v>
                </c:pt>
              </c:numCache>
            </c:numRef>
          </c:yVal>
          <c:smooth val="1"/>
        </c:ser>
        <c:ser>
          <c:idx val="233"/>
          <c:order val="233"/>
          <c:spPr>
            <a:solidFill>
              <a:srgbClr val="ff99cc"/>
            </a:solidFill>
            <a:ln w="12600">
              <a:solidFill>
                <a:srgbClr val="ff99cc"/>
              </a:solidFill>
              <a:round/>
            </a:ln>
          </c:spPr>
          <c:marker>
            <c:symbol val="dash"/>
            <c:size val="5"/>
            <c:spPr>
              <a:solidFill>
                <a:srgbClr val="ff99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35:$E$235</c:f>
              <c:numCache>
                <c:formatCode>General</c:formatCode>
                <c:ptCount val="5"/>
                <c:pt idx="0">
                  <c:v>1.686</c:v>
                </c:pt>
                <c:pt idx="1">
                  <c:v>2.264</c:v>
                </c:pt>
                <c:pt idx="2">
                  <c:v>2.222</c:v>
                </c:pt>
                <c:pt idx="3">
                  <c:v>3.066</c:v>
                </c:pt>
                <c:pt idx="4">
                  <c:v>5.296</c:v>
                </c:pt>
              </c:numCache>
            </c:numRef>
          </c:yVal>
          <c:smooth val="1"/>
        </c:ser>
        <c:ser>
          <c:idx val="234"/>
          <c:order val="234"/>
          <c:spPr>
            <a:solidFill>
              <a:srgbClr val="cc99ff"/>
            </a:solidFill>
            <a:ln w="12600">
              <a:solidFill>
                <a:srgbClr val="cc99ff"/>
              </a:solidFill>
              <a:round/>
            </a:ln>
          </c:spPr>
          <c:marker>
            <c:symbol val="diamond"/>
            <c:size val="5"/>
            <c:spPr>
              <a:solidFill>
                <a:srgbClr val="cc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36:$E$236</c:f>
              <c:numCache>
                <c:formatCode>General</c:formatCode>
                <c:ptCount val="5"/>
                <c:pt idx="2">
                  <c:v>2.906</c:v>
                </c:pt>
                <c:pt idx="3">
                  <c:v>3.529</c:v>
                </c:pt>
                <c:pt idx="4">
                  <c:v>4.29</c:v>
                </c:pt>
              </c:numCache>
            </c:numRef>
          </c:yVal>
          <c:smooth val="1"/>
        </c:ser>
        <c:ser>
          <c:idx val="235"/>
          <c:order val="235"/>
          <c:spPr>
            <a:solidFill>
              <a:srgbClr val="ffcc99"/>
            </a:solidFill>
            <a:ln w="12600">
              <a:solidFill>
                <a:srgbClr val="ffcc99"/>
              </a:solidFill>
              <a:round/>
            </a:ln>
          </c:spPr>
          <c:marker>
            <c:symbol val="square"/>
            <c:size val="5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37:$E$237</c:f>
              <c:numCache>
                <c:formatCode>General</c:formatCode>
                <c:ptCount val="5"/>
                <c:pt idx="0">
                  <c:v>1.26</c:v>
                </c:pt>
                <c:pt idx="1">
                  <c:v>1.486</c:v>
                </c:pt>
                <c:pt idx="2">
                  <c:v>1.819</c:v>
                </c:pt>
                <c:pt idx="3">
                  <c:v>2.289</c:v>
                </c:pt>
                <c:pt idx="4">
                  <c:v>3.176</c:v>
                </c:pt>
              </c:numCache>
            </c:numRef>
          </c:yVal>
          <c:smooth val="1"/>
        </c:ser>
        <c:ser>
          <c:idx val="236"/>
          <c:order val="236"/>
          <c:spPr>
            <a:solidFill>
              <a:srgbClr val="3366ff"/>
            </a:solidFill>
            <a:ln w="12600">
              <a:solidFill>
                <a:srgbClr val="3366ff"/>
              </a:solidFill>
              <a:round/>
            </a:ln>
          </c:spPr>
          <c:marker>
            <c:symbol val="triangle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38:$E$238</c:f>
              <c:numCache>
                <c:formatCode>General</c:formatCode>
                <c:ptCount val="5"/>
                <c:pt idx="0">
                  <c:v>1.26</c:v>
                </c:pt>
                <c:pt idx="1">
                  <c:v>1.486</c:v>
                </c:pt>
                <c:pt idx="2">
                  <c:v>1.819</c:v>
                </c:pt>
                <c:pt idx="3">
                  <c:v>2.289</c:v>
                </c:pt>
                <c:pt idx="4">
                  <c:v>3.176</c:v>
                </c:pt>
              </c:numCache>
            </c:numRef>
          </c:yVal>
          <c:smooth val="1"/>
        </c:ser>
        <c:ser>
          <c:idx val="237"/>
          <c:order val="237"/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x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39:$E$239</c:f>
              <c:numCache>
                <c:formatCode>General</c:formatCode>
                <c:ptCount val="5"/>
                <c:pt idx="0">
                  <c:v>1.26</c:v>
                </c:pt>
                <c:pt idx="1">
                  <c:v>1.486</c:v>
                </c:pt>
                <c:pt idx="2">
                  <c:v>1.819</c:v>
                </c:pt>
                <c:pt idx="3">
                  <c:v>2.289</c:v>
                </c:pt>
                <c:pt idx="4">
                  <c:v>3.176</c:v>
                </c:pt>
              </c:numCache>
            </c:numRef>
          </c:yVal>
          <c:smooth val="1"/>
        </c:ser>
        <c:ser>
          <c:idx val="238"/>
          <c:order val="238"/>
          <c:spPr>
            <a:solidFill>
              <a:srgbClr val="99cc00"/>
            </a:solidFill>
            <a:ln w="12600">
              <a:solidFill>
                <a:srgbClr val="99cc00"/>
              </a:solidFill>
              <a:round/>
            </a:ln>
          </c:spPr>
          <c:marker>
            <c:symbol val="square"/>
            <c:size val="5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40:$E$240</c:f>
              <c:numCache>
                <c:formatCode>General</c:formatCode>
                <c:ptCount val="5"/>
                <c:pt idx="0">
                  <c:v>1.26</c:v>
                </c:pt>
                <c:pt idx="1">
                  <c:v>1.486</c:v>
                </c:pt>
                <c:pt idx="2">
                  <c:v>1.819</c:v>
                </c:pt>
                <c:pt idx="3">
                  <c:v>2.289</c:v>
                </c:pt>
                <c:pt idx="4">
                  <c:v>3.176</c:v>
                </c:pt>
              </c:numCache>
            </c:numRef>
          </c:yVal>
          <c:smooth val="1"/>
        </c:ser>
        <c:ser>
          <c:idx val="239"/>
          <c:order val="239"/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41:$E$241</c:f>
              <c:numCache>
                <c:formatCode>General</c:formatCode>
                <c:ptCount val="5"/>
                <c:pt idx="0">
                  <c:v>2.771</c:v>
                </c:pt>
                <c:pt idx="1">
                  <c:v>2.814</c:v>
                </c:pt>
                <c:pt idx="2">
                  <c:v>2.857</c:v>
                </c:pt>
                <c:pt idx="3">
                  <c:v>3.289</c:v>
                </c:pt>
                <c:pt idx="4">
                  <c:v>2.604</c:v>
                </c:pt>
              </c:numCache>
            </c:numRef>
          </c:yVal>
          <c:smooth val="1"/>
        </c:ser>
        <c:ser>
          <c:idx val="240"/>
          <c:order val="240"/>
          <c:spPr>
            <a:solidFill>
              <a:srgbClr val="ff9900"/>
            </a:solidFill>
            <a:ln w="12600">
              <a:solidFill>
                <a:srgbClr val="ff9900"/>
              </a:solidFill>
              <a:round/>
            </a:ln>
          </c:spPr>
          <c:marker>
            <c:symbol val="plus"/>
            <c:size val="5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42:$E$242</c:f>
              <c:numCache>
                <c:formatCode>General</c:formatCode>
                <c:ptCount val="5"/>
                <c:pt idx="0">
                  <c:v>2.69</c:v>
                </c:pt>
                <c:pt idx="1">
                  <c:v>2.779</c:v>
                </c:pt>
                <c:pt idx="2">
                  <c:v>2.71</c:v>
                </c:pt>
                <c:pt idx="3">
                  <c:v>3.708</c:v>
                </c:pt>
                <c:pt idx="4">
                  <c:v>4.789</c:v>
                </c:pt>
              </c:numCache>
            </c:numRef>
          </c:yVal>
          <c:smooth val="1"/>
        </c:ser>
        <c:ser>
          <c:idx val="241"/>
          <c:order val="241"/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triang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43:$E$243</c:f>
              <c:numCache>
                <c:formatCode>General</c:formatCode>
                <c:ptCount val="5"/>
                <c:pt idx="0">
                  <c:v>2.69</c:v>
                </c:pt>
                <c:pt idx="1">
                  <c:v>2.779</c:v>
                </c:pt>
                <c:pt idx="2">
                  <c:v>2.71</c:v>
                </c:pt>
                <c:pt idx="3">
                  <c:v>3.708</c:v>
                </c:pt>
                <c:pt idx="4">
                  <c:v>4.789</c:v>
                </c:pt>
              </c:numCache>
            </c:numRef>
          </c:yVal>
          <c:smooth val="1"/>
        </c:ser>
        <c:ser>
          <c:idx val="242"/>
          <c:order val="242"/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dash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44:$E$244</c:f>
              <c:numCache>
                <c:formatCode>General</c:formatCode>
                <c:ptCount val="5"/>
                <c:pt idx="0">
                  <c:v>2.69</c:v>
                </c:pt>
                <c:pt idx="1">
                  <c:v>2.779</c:v>
                </c:pt>
                <c:pt idx="2">
                  <c:v>2.71</c:v>
                </c:pt>
                <c:pt idx="3">
                  <c:v>3.708</c:v>
                </c:pt>
                <c:pt idx="4">
                  <c:v>4.789</c:v>
                </c:pt>
              </c:numCache>
            </c:numRef>
          </c:yVal>
          <c:smooth val="1"/>
        </c:ser>
        <c:ser>
          <c:idx val="243"/>
          <c:order val="243"/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diamond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45:$E$245</c:f>
              <c:numCache>
                <c:formatCode>General</c:formatCode>
                <c:ptCount val="5"/>
                <c:pt idx="0">
                  <c:v>2.69</c:v>
                </c:pt>
                <c:pt idx="1">
                  <c:v>2.779</c:v>
                </c:pt>
                <c:pt idx="2">
                  <c:v>2.71</c:v>
                </c:pt>
                <c:pt idx="3">
                  <c:v>3.708</c:v>
                </c:pt>
                <c:pt idx="4">
                  <c:v>4.789</c:v>
                </c:pt>
              </c:numCache>
            </c:numRef>
          </c:yVal>
          <c:smooth val="1"/>
        </c:ser>
        <c:ser>
          <c:idx val="244"/>
          <c:order val="244"/>
          <c:spPr>
            <a:solidFill>
              <a:srgbClr val="003366"/>
            </a:solidFill>
            <a:ln w="12600">
              <a:solidFill>
                <a:srgbClr val="003366"/>
              </a:solidFill>
              <a:round/>
            </a:ln>
          </c:spPr>
          <c:marker>
            <c:symbol val="square"/>
            <c:size val="5"/>
            <c:spPr>
              <a:solidFill>
                <a:srgbClr val="00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46:$E$246</c:f>
              <c:numCache>
                <c:formatCode>General</c:formatCode>
                <c:ptCount val="5"/>
                <c:pt idx="0">
                  <c:v>2.69</c:v>
                </c:pt>
                <c:pt idx="1">
                  <c:v>2.779</c:v>
                </c:pt>
                <c:pt idx="2">
                  <c:v>2.71</c:v>
                </c:pt>
                <c:pt idx="3">
                  <c:v>3.708</c:v>
                </c:pt>
                <c:pt idx="4">
                  <c:v>4.789</c:v>
                </c:pt>
              </c:numCache>
            </c:numRef>
          </c:yVal>
          <c:smooth val="1"/>
        </c:ser>
        <c:ser>
          <c:idx val="245"/>
          <c:order val="245"/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47:$E$247</c:f>
              <c:numCache>
                <c:formatCode>General</c:formatCode>
                <c:ptCount val="5"/>
                <c:pt idx="0">
                  <c:v>2.69</c:v>
                </c:pt>
                <c:pt idx="1">
                  <c:v>2.779</c:v>
                </c:pt>
                <c:pt idx="2">
                  <c:v>2.71</c:v>
                </c:pt>
                <c:pt idx="3">
                  <c:v>3.708</c:v>
                </c:pt>
                <c:pt idx="4">
                  <c:v>4.789</c:v>
                </c:pt>
              </c:numCache>
            </c:numRef>
          </c:yVal>
          <c:smooth val="1"/>
        </c:ser>
        <c:ser>
          <c:idx val="246"/>
          <c:order val="246"/>
          <c:spPr>
            <a:solidFill>
              <a:srgbClr val="003300"/>
            </a:solidFill>
            <a:ln w="12600">
              <a:solidFill>
                <a:srgbClr val="003300"/>
              </a:solidFill>
              <a:round/>
            </a:ln>
          </c:spPr>
          <c:marker>
            <c:symbol val="x"/>
            <c:size val="5"/>
            <c:spPr>
              <a:solidFill>
                <a:srgbClr val="00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48:$E$248</c:f>
              <c:numCache>
                <c:formatCode>General</c:formatCode>
                <c:ptCount val="5"/>
                <c:pt idx="0">
                  <c:v>2.69</c:v>
                </c:pt>
                <c:pt idx="1">
                  <c:v>2.779</c:v>
                </c:pt>
                <c:pt idx="2">
                  <c:v>2.71</c:v>
                </c:pt>
                <c:pt idx="3">
                  <c:v>3.708</c:v>
                </c:pt>
                <c:pt idx="4">
                  <c:v>4.789</c:v>
                </c:pt>
              </c:numCache>
            </c:numRef>
          </c:yVal>
          <c:smooth val="1"/>
        </c:ser>
        <c:ser>
          <c:idx val="247"/>
          <c:order val="247"/>
          <c:spPr>
            <a:solidFill>
              <a:srgbClr val="333300"/>
            </a:solidFill>
            <a:ln w="12600">
              <a:solidFill>
                <a:srgbClr val="333300"/>
              </a:solidFill>
              <a:round/>
            </a:ln>
          </c:spPr>
          <c:marker>
            <c:symbol val="square"/>
            <c:size val="5"/>
            <c:spPr>
              <a:solidFill>
                <a:srgbClr val="33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49:$E$249</c:f>
              <c:numCache>
                <c:formatCode>General</c:formatCode>
                <c:ptCount val="5"/>
                <c:pt idx="0">
                  <c:v>2.69</c:v>
                </c:pt>
                <c:pt idx="1">
                  <c:v>2.779</c:v>
                </c:pt>
                <c:pt idx="2">
                  <c:v>2.71</c:v>
                </c:pt>
                <c:pt idx="3">
                  <c:v>3.708</c:v>
                </c:pt>
                <c:pt idx="4">
                  <c:v>4.789</c:v>
                </c:pt>
              </c:numCache>
            </c:numRef>
          </c:yVal>
          <c:smooth val="1"/>
        </c:ser>
        <c:ser>
          <c:idx val="248"/>
          <c:order val="248"/>
          <c:spPr>
            <a:solidFill>
              <a:srgbClr val="993300"/>
            </a:solidFill>
            <a:ln w="12600">
              <a:solidFill>
                <a:srgbClr val="993300"/>
              </a:solidFill>
              <a:round/>
            </a:ln>
          </c:spPr>
          <c:marker>
            <c:symbol val="circle"/>
            <c:size val="5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50:$E$250</c:f>
              <c:numCache>
                <c:formatCode>General</c:formatCode>
                <c:ptCount val="5"/>
                <c:pt idx="0">
                  <c:v>2.69</c:v>
                </c:pt>
                <c:pt idx="1">
                  <c:v>2.779</c:v>
                </c:pt>
                <c:pt idx="2">
                  <c:v>2.71</c:v>
                </c:pt>
                <c:pt idx="3">
                  <c:v>3.708</c:v>
                </c:pt>
                <c:pt idx="4">
                  <c:v>4.789</c:v>
                </c:pt>
              </c:numCache>
            </c:numRef>
          </c:yVal>
          <c:smooth val="1"/>
        </c:ser>
        <c:ser>
          <c:idx val="249"/>
          <c:order val="249"/>
          <c:spPr>
            <a:solidFill>
              <a:srgbClr val="993366"/>
            </a:solidFill>
            <a:ln w="12600">
              <a:solidFill>
                <a:srgbClr val="993366"/>
              </a:solidFill>
              <a:round/>
            </a:ln>
          </c:spPr>
          <c:marker>
            <c:symbol val="plus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51:$E$251</c:f>
              <c:numCache>
                <c:formatCode>General</c:formatCode>
                <c:ptCount val="5"/>
                <c:pt idx="0">
                  <c:v>2.69</c:v>
                </c:pt>
                <c:pt idx="1">
                  <c:v>2.779</c:v>
                </c:pt>
                <c:pt idx="2">
                  <c:v>2.71</c:v>
                </c:pt>
                <c:pt idx="3">
                  <c:v>3.708</c:v>
                </c:pt>
                <c:pt idx="4">
                  <c:v>4.789</c:v>
                </c:pt>
              </c:numCache>
            </c:numRef>
          </c:yVal>
          <c:smooth val="1"/>
        </c:ser>
        <c:ser>
          <c:idx val="250"/>
          <c:order val="250"/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triangle"/>
            <c:size val="5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52:$E$252</c:f>
              <c:numCache>
                <c:formatCode>General</c:formatCode>
                <c:ptCount val="5"/>
                <c:pt idx="0">
                  <c:v>2.69</c:v>
                </c:pt>
                <c:pt idx="1">
                  <c:v>2.779</c:v>
                </c:pt>
                <c:pt idx="2">
                  <c:v>2.71</c:v>
                </c:pt>
                <c:pt idx="3">
                  <c:v>3.708</c:v>
                </c:pt>
                <c:pt idx="4">
                  <c:v>4.789</c:v>
                </c:pt>
              </c:numCache>
            </c:numRef>
          </c:yVal>
          <c:smooth val="1"/>
        </c:ser>
        <c:ser>
          <c:idx val="251"/>
          <c:order val="25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ash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53:$E$253</c:f>
              <c:numCache>
                <c:formatCode>General</c:formatCode>
                <c:ptCount val="5"/>
                <c:pt idx="0">
                  <c:v>2.69</c:v>
                </c:pt>
                <c:pt idx="1">
                  <c:v>2.779</c:v>
                </c:pt>
                <c:pt idx="2">
                  <c:v>2.71</c:v>
                </c:pt>
                <c:pt idx="3">
                  <c:v>3.708</c:v>
                </c:pt>
                <c:pt idx="4">
                  <c:v>4.789</c:v>
                </c:pt>
              </c:numCache>
            </c:numRef>
          </c:yVal>
          <c:smooth val="1"/>
        </c:ser>
        <c:ser>
          <c:idx val="252"/>
          <c:order val="252"/>
          <c:spPr>
            <a:solidFill>
              <a:srgbClr val="ffffff"/>
            </a:solidFill>
            <a:ln w="12600">
              <a:solidFill>
                <a:srgbClr val="ffffff"/>
              </a:solidFill>
              <a:round/>
            </a:ln>
          </c:spPr>
          <c:marker>
            <c:symbol val="diamond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54:$E$254</c:f>
              <c:numCache>
                <c:formatCode>General</c:formatCode>
                <c:ptCount val="5"/>
                <c:pt idx="0">
                  <c:v>2.69</c:v>
                </c:pt>
                <c:pt idx="1">
                  <c:v>2.779</c:v>
                </c:pt>
                <c:pt idx="2">
                  <c:v>2.71</c:v>
                </c:pt>
                <c:pt idx="3">
                  <c:v>3.708</c:v>
                </c:pt>
                <c:pt idx="4">
                  <c:v>4.789</c:v>
                </c:pt>
              </c:numCache>
            </c:numRef>
          </c:yVal>
          <c:smooth val="1"/>
        </c:ser>
        <c:ser>
          <c:idx val="253"/>
          <c:order val="253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55:$E$255</c:f>
              <c:numCache>
                <c:formatCode>General</c:formatCode>
                <c:ptCount val="5"/>
                <c:pt idx="4">
                  <c:v>1.849</c:v>
                </c:pt>
              </c:numCache>
            </c:numRef>
          </c:yVal>
          <c:smooth val="1"/>
        </c:ser>
        <c:ser>
          <c:idx val="254"/>
          <c:order val="254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triangle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:$E$1</c:f>
              <c:numCache>
                <c:formatCode>General</c:formatCode>
                <c:ptCount val="5"/>
                <c:pt idx="0">
                  <c:v>1991</c:v>
                </c:pt>
                <c:pt idx="1">
                  <c:v>1993</c:v>
                </c:pt>
                <c:pt idx="2">
                  <c:v>1995</c:v>
                </c:pt>
                <c:pt idx="3">
                  <c:v>2001</c:v>
                </c:pt>
                <c:pt idx="4">
                  <c:v>2008</c:v>
                </c:pt>
              </c:numCache>
            </c:numRef>
          </c:xVal>
          <c:yVal>
            <c:numRef>
              <c:f>Sheet1!$A$2:$E$2</c:f>
              <c:numCache>
                <c:formatCode>General</c:formatCode>
                <c:ptCount val="5"/>
                <c:pt idx="0">
                  <c:v>0.974</c:v>
                </c:pt>
                <c:pt idx="1">
                  <c:v>1.05</c:v>
                </c:pt>
                <c:pt idx="2">
                  <c:v>1.015</c:v>
                </c:pt>
                <c:pt idx="3">
                  <c:v>1.435</c:v>
                </c:pt>
                <c:pt idx="4">
                  <c:v>1.953</c:v>
                </c:pt>
              </c:numCache>
            </c:numRef>
          </c:yVal>
          <c:smooth val="1"/>
        </c:ser>
        <c:axId val="9754039"/>
        <c:axId val="77647361"/>
      </c:scatterChart>
      <c:valAx>
        <c:axId val="97540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647361"/>
        <c:crossesAt val="1"/>
        <c:crossBetween val="midCat"/>
      </c:valAx>
      <c:valAx>
        <c:axId val="77647361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54039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430560</xdr:colOff>
      <xdr:row>0</xdr:row>
      <xdr:rowOff>99000</xdr:rowOff>
    </xdr:from>
    <xdr:to>
      <xdr:col>18</xdr:col>
      <xdr:colOff>383040</xdr:colOff>
      <xdr:row>48</xdr:row>
      <xdr:rowOff>38160</xdr:rowOff>
    </xdr:to>
    <xdr:graphicFrame>
      <xdr:nvGraphicFramePr>
        <xdr:cNvPr id="0" name="Chart 3"/>
        <xdr:cNvGraphicFramePr/>
      </xdr:nvGraphicFramePr>
      <xdr:xfrm>
        <a:off x="1068840" y="99000"/>
        <a:ext cx="10801440" cy="7985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0" t="n">
        <v>1991</v>
      </c>
      <c r="B1" s="0" t="n">
        <v>1993</v>
      </c>
      <c r="C1" s="0" t="n">
        <v>1995</v>
      </c>
      <c r="D1" s="0" t="n">
        <v>2001</v>
      </c>
      <c r="E1" s="0" t="n">
        <v>2008</v>
      </c>
      <c r="F1" s="0" t="n">
        <v>2008</v>
      </c>
      <c r="G1" s="0" t="n">
        <v>2008</v>
      </c>
    </row>
    <row r="2" customFormat="false" ht="13.2" hidden="false" customHeight="false" outlineLevel="0" collapsed="false">
      <c r="A2" s="1" t="n">
        <v>0.974</v>
      </c>
      <c r="B2" s="0" t="n">
        <v>1.05</v>
      </c>
      <c r="C2" s="0" t="n">
        <v>1.015</v>
      </c>
      <c r="D2" s="0" t="n">
        <v>1.435</v>
      </c>
      <c r="E2" s="0" t="n">
        <v>1.953</v>
      </c>
      <c r="F2" s="0" t="n">
        <v>1.901</v>
      </c>
      <c r="G2" s="0" t="n">
        <v>0.458</v>
      </c>
    </row>
    <row r="3" customFormat="false" ht="13.2" hidden="false" customHeight="false" outlineLevel="0" collapsed="false">
      <c r="A3" s="1" t="n">
        <v>0.974</v>
      </c>
      <c r="B3" s="0" t="n">
        <v>1.05</v>
      </c>
      <c r="C3" s="0" t="n">
        <v>1.015</v>
      </c>
      <c r="D3" s="0" t="n">
        <v>1.435</v>
      </c>
      <c r="E3" s="0" t="n">
        <v>1.953</v>
      </c>
      <c r="F3" s="0" t="n">
        <v>1.901</v>
      </c>
      <c r="G3" s="0" t="n">
        <v>0.458</v>
      </c>
    </row>
    <row r="4" customFormat="false" ht="13.2" hidden="false" customHeight="false" outlineLevel="0" collapsed="false">
      <c r="A4" s="1" t="n">
        <v>0.974</v>
      </c>
      <c r="B4" s="0" t="n">
        <v>1.05</v>
      </c>
      <c r="C4" s="0" t="n">
        <v>1.015</v>
      </c>
      <c r="D4" s="0" t="n">
        <v>1.435</v>
      </c>
      <c r="E4" s="0" t="n">
        <v>1.953</v>
      </c>
      <c r="F4" s="0" t="n">
        <v>1.901</v>
      </c>
      <c r="G4" s="0" t="n">
        <v>0.458</v>
      </c>
    </row>
    <row r="5" customFormat="false" ht="13.2" hidden="false" customHeight="false" outlineLevel="0" collapsed="false">
      <c r="A5" s="1" t="n">
        <v>0.405</v>
      </c>
      <c r="B5" s="2" t="n">
        <v>0.383</v>
      </c>
      <c r="C5" s="2" t="n">
        <v>0.44</v>
      </c>
      <c r="D5" s="2" t="n">
        <v>0.794</v>
      </c>
      <c r="E5" s="1"/>
      <c r="F5" s="1"/>
      <c r="G5" s="1"/>
    </row>
    <row r="6" customFormat="false" ht="13.2" hidden="false" customHeight="false" outlineLevel="0" collapsed="false">
      <c r="A6" s="1" t="n">
        <v>1.342</v>
      </c>
      <c r="B6" s="0" t="n">
        <v>1.453</v>
      </c>
      <c r="C6" s="1" t="n">
        <v>1.395</v>
      </c>
      <c r="D6" s="1" t="n">
        <v>2.898</v>
      </c>
      <c r="E6" s="3" t="n">
        <v>5.412</v>
      </c>
      <c r="F6" s="3" t="n">
        <v>5.472</v>
      </c>
      <c r="G6" s="0" t="n">
        <v>1.91</v>
      </c>
    </row>
    <row r="7" customFormat="false" ht="13.2" hidden="false" customHeight="false" outlineLevel="0" collapsed="false">
      <c r="A7" s="1" t="n">
        <v>1.342</v>
      </c>
      <c r="B7" s="0" t="n">
        <v>1.453</v>
      </c>
      <c r="C7" s="1" t="n">
        <v>1.395</v>
      </c>
      <c r="D7" s="1" t="n">
        <v>2.898</v>
      </c>
      <c r="E7" s="3" t="n">
        <v>5.412</v>
      </c>
      <c r="F7" s="3" t="n">
        <v>5.472</v>
      </c>
      <c r="G7" s="0" t="n">
        <v>1.91</v>
      </c>
    </row>
    <row r="8" customFormat="false" ht="13.2" hidden="false" customHeight="false" outlineLevel="0" collapsed="false">
      <c r="A8" s="1" t="n">
        <v>0.963</v>
      </c>
      <c r="B8" s="0" t="n">
        <v>0.977</v>
      </c>
      <c r="C8" s="0" t="n">
        <v>1.142</v>
      </c>
      <c r="D8" s="4" t="n">
        <v>1.064</v>
      </c>
      <c r="E8" s="0" t="n">
        <v>2.317</v>
      </c>
      <c r="F8" s="0" t="n">
        <v>2.39</v>
      </c>
      <c r="G8" s="0" t="n">
        <v>0.686</v>
      </c>
    </row>
    <row r="9" customFormat="false" ht="13.2" hidden="false" customHeight="false" outlineLevel="0" collapsed="false">
      <c r="A9" s="1" t="n">
        <v>0.963</v>
      </c>
      <c r="B9" s="0" t="n">
        <v>0.977</v>
      </c>
      <c r="C9" s="0" t="n">
        <v>1.142</v>
      </c>
      <c r="D9" s="4" t="n">
        <v>1.064</v>
      </c>
      <c r="E9" s="0" t="n">
        <v>2.317</v>
      </c>
      <c r="F9" s="0" t="n">
        <v>2.39</v>
      </c>
      <c r="G9" s="0" t="n">
        <v>0.686</v>
      </c>
    </row>
    <row r="10" customFormat="false" ht="13.2" hidden="false" customHeight="false" outlineLevel="0" collapsed="false">
      <c r="A10" s="1" t="n">
        <v>0.963</v>
      </c>
      <c r="B10" s="0" t="n">
        <v>0.977</v>
      </c>
      <c r="C10" s="0" t="n">
        <v>1.142</v>
      </c>
      <c r="D10" s="4" t="n">
        <v>1.064</v>
      </c>
      <c r="E10" s="0" t="n">
        <v>2.317</v>
      </c>
      <c r="F10" s="0" t="n">
        <v>2.39</v>
      </c>
      <c r="G10" s="0" t="n">
        <v>0.686</v>
      </c>
    </row>
    <row r="11" customFormat="false" ht="13.2" hidden="false" customHeight="false" outlineLevel="0" collapsed="false">
      <c r="A11" s="1" t="n">
        <v>0.617</v>
      </c>
      <c r="B11" s="0" t="n">
        <v>0.745</v>
      </c>
      <c r="C11" s="0" t="n">
        <v>0.744</v>
      </c>
      <c r="D11" s="4" t="n">
        <v>1.05</v>
      </c>
      <c r="E11" s="0" t="n">
        <v>1.762</v>
      </c>
      <c r="F11" s="0" t="n">
        <v>1.968</v>
      </c>
      <c r="G11" s="3" t="n">
        <v>0.596</v>
      </c>
    </row>
    <row r="12" customFormat="false" ht="13.2" hidden="false" customHeight="false" outlineLevel="0" collapsed="false">
      <c r="A12" s="1" t="n">
        <v>0.617</v>
      </c>
      <c r="B12" s="0" t="n">
        <v>0.745</v>
      </c>
      <c r="C12" s="0" t="n">
        <v>0.744</v>
      </c>
      <c r="D12" s="4" t="n">
        <v>1.05</v>
      </c>
      <c r="E12" s="0" t="n">
        <v>1.762</v>
      </c>
      <c r="F12" s="0" t="n">
        <v>1.968</v>
      </c>
      <c r="G12" s="3" t="n">
        <v>0.596</v>
      </c>
    </row>
    <row r="13" customFormat="false" ht="13.2" hidden="false" customHeight="false" outlineLevel="0" collapsed="false">
      <c r="A13" s="1" t="n">
        <v>0.617</v>
      </c>
      <c r="B13" s="0" t="n">
        <v>0.745</v>
      </c>
      <c r="C13" s="0" t="n">
        <v>0.744</v>
      </c>
      <c r="D13" s="4" t="n">
        <v>1.05</v>
      </c>
      <c r="E13" s="0" t="n">
        <v>1.762</v>
      </c>
      <c r="F13" s="0" t="n">
        <v>1.968</v>
      </c>
      <c r="G13" s="3" t="n">
        <v>0.596</v>
      </c>
    </row>
    <row r="14" customFormat="false" ht="13.2" hidden="false" customHeight="false" outlineLevel="0" collapsed="false">
      <c r="A14" s="5" t="n">
        <v>0.763</v>
      </c>
      <c r="B14" s="0" t="n">
        <v>0.811</v>
      </c>
      <c r="C14" s="0" t="n">
        <v>0.765</v>
      </c>
      <c r="D14" s="4" t="n">
        <v>1.582</v>
      </c>
      <c r="E14" s="3" t="n">
        <v>1.517</v>
      </c>
      <c r="F14" s="3" t="n">
        <v>1.74</v>
      </c>
      <c r="G14" s="3" t="n">
        <v>0.544</v>
      </c>
    </row>
    <row r="15" customFormat="false" ht="13.2" hidden="false" customHeight="false" outlineLevel="0" collapsed="false">
      <c r="A15" s="1" t="n">
        <v>0.937</v>
      </c>
      <c r="B15" s="0" t="n">
        <v>1.106</v>
      </c>
      <c r="C15" s="0" t="n">
        <v>1.321</v>
      </c>
      <c r="D15" s="4" t="n">
        <v>1.665</v>
      </c>
      <c r="E15" s="3" t="n">
        <v>3.052</v>
      </c>
      <c r="F15" s="3" t="n">
        <v>3.118</v>
      </c>
      <c r="G15" s="3" t="n">
        <v>0.845</v>
      </c>
    </row>
    <row r="16" customFormat="false" ht="13.2" hidden="false" customHeight="false" outlineLevel="0" collapsed="false">
      <c r="A16" s="1" t="n">
        <v>0.937</v>
      </c>
      <c r="B16" s="0" t="n">
        <v>1.106</v>
      </c>
      <c r="C16" s="0" t="n">
        <v>1.321</v>
      </c>
      <c r="D16" s="4" t="n">
        <v>1.665</v>
      </c>
      <c r="E16" s="3" t="n">
        <v>3.052</v>
      </c>
      <c r="F16" s="3" t="n">
        <v>3.118</v>
      </c>
      <c r="G16" s="3" t="n">
        <v>0.845</v>
      </c>
    </row>
    <row r="17" customFormat="false" ht="13.2" hidden="false" customHeight="false" outlineLevel="0" collapsed="false">
      <c r="A17" s="0" t="n">
        <v>1.453</v>
      </c>
      <c r="B17" s="0" t="n">
        <v>1.684</v>
      </c>
      <c r="C17" s="0" t="n">
        <v>2.036</v>
      </c>
      <c r="D17" s="4" t="n">
        <v>3.9</v>
      </c>
      <c r="E17" s="3" t="n">
        <v>1.215</v>
      </c>
      <c r="F17" s="3" t="n">
        <v>1.205</v>
      </c>
      <c r="G17" s="0" t="n">
        <v>0.296</v>
      </c>
    </row>
    <row r="18" customFormat="false" ht="13.2" hidden="false" customHeight="false" outlineLevel="0" collapsed="false">
      <c r="A18" s="0" t="n">
        <v>2.286</v>
      </c>
      <c r="B18" s="0" t="n">
        <v>2.164</v>
      </c>
      <c r="C18" s="0" t="n">
        <v>2.238</v>
      </c>
      <c r="D18" s="4" t="n">
        <v>2.637</v>
      </c>
      <c r="E18" s="3" t="n">
        <v>3.905</v>
      </c>
      <c r="F18" s="3" t="n">
        <v>3.552</v>
      </c>
      <c r="G18" s="3" t="n">
        <v>1.157</v>
      </c>
    </row>
    <row r="19" customFormat="false" ht="13.2" hidden="false" customHeight="false" outlineLevel="0" collapsed="false">
      <c r="A19" s="2"/>
      <c r="B19" s="2" t="n">
        <v>6.421</v>
      </c>
      <c r="C19" s="0" t="n">
        <v>3.731</v>
      </c>
      <c r="D19" s="4" t="n">
        <v>5.956</v>
      </c>
      <c r="E19" s="3" t="n">
        <v>9.792</v>
      </c>
      <c r="F19" s="3" t="n">
        <v>9.263</v>
      </c>
      <c r="G19" s="3" t="n">
        <v>3.125</v>
      </c>
    </row>
    <row r="20" customFormat="false" ht="13.2" hidden="false" customHeight="false" outlineLevel="0" collapsed="false">
      <c r="A20" s="0" t="n">
        <v>2.286</v>
      </c>
      <c r="B20" s="0" t="n">
        <v>2.164</v>
      </c>
      <c r="C20" s="0" t="n">
        <v>2.238</v>
      </c>
      <c r="D20" s="4" t="n">
        <v>2.637</v>
      </c>
      <c r="E20" s="3" t="n">
        <v>3.905</v>
      </c>
      <c r="F20" s="3" t="n">
        <v>3.552</v>
      </c>
      <c r="G20" s="3" t="n">
        <v>1.157</v>
      </c>
    </row>
    <row r="21" customFormat="false" ht="13.2" hidden="false" customHeight="false" outlineLevel="0" collapsed="false">
      <c r="A21" s="0" t="n">
        <v>2.286</v>
      </c>
      <c r="B21" s="0" t="n">
        <v>2.164</v>
      </c>
      <c r="C21" s="0" t="n">
        <v>2.238</v>
      </c>
      <c r="D21" s="4" t="n">
        <v>2.637</v>
      </c>
      <c r="E21" s="3" t="n">
        <v>3.905</v>
      </c>
      <c r="F21" s="3" t="n">
        <v>3.552</v>
      </c>
      <c r="G21" s="3" t="n">
        <v>1.157</v>
      </c>
    </row>
    <row r="22" customFormat="false" ht="13.2" hidden="false" customHeight="false" outlineLevel="0" collapsed="false">
      <c r="A22" s="0" t="n">
        <v>2.366</v>
      </c>
      <c r="B22" s="0" t="n">
        <v>3.144</v>
      </c>
      <c r="C22" s="0" t="n">
        <v>3.327</v>
      </c>
      <c r="D22" s="4" t="n">
        <v>5.021</v>
      </c>
      <c r="E22" s="3" t="n">
        <v>6.74</v>
      </c>
      <c r="F22" s="3" t="n">
        <v>7.679</v>
      </c>
      <c r="G22" s="3" t="n">
        <v>2.246</v>
      </c>
    </row>
    <row r="23" customFormat="false" ht="13.2" hidden="false" customHeight="false" outlineLevel="0" collapsed="false">
      <c r="A23" s="0" t="n">
        <v>2.366</v>
      </c>
      <c r="B23" s="0" t="n">
        <v>3.144</v>
      </c>
      <c r="C23" s="0" t="n">
        <v>3.327</v>
      </c>
      <c r="D23" s="4" t="n">
        <v>5.021</v>
      </c>
      <c r="E23" s="3" t="n">
        <v>6.74</v>
      </c>
      <c r="F23" s="3" t="n">
        <v>7.679</v>
      </c>
      <c r="G23" s="3" t="n">
        <v>2.246</v>
      </c>
    </row>
    <row r="24" customFormat="false" ht="13.2" hidden="false" customHeight="false" outlineLevel="0" collapsed="false">
      <c r="A24" s="0" t="n">
        <v>2.366</v>
      </c>
      <c r="B24" s="0" t="n">
        <v>3.144</v>
      </c>
      <c r="C24" s="0" t="n">
        <v>3.327</v>
      </c>
      <c r="D24" s="4" t="n">
        <v>5.021</v>
      </c>
      <c r="E24" s="3" t="n">
        <v>6.74</v>
      </c>
      <c r="F24" s="3" t="n">
        <v>7.679</v>
      </c>
      <c r="G24" s="3" t="n">
        <v>2.246</v>
      </c>
    </row>
    <row r="25" customFormat="false" ht="13.2" hidden="false" customHeight="false" outlineLevel="0" collapsed="false">
      <c r="A25" s="0" t="n">
        <v>2.366</v>
      </c>
      <c r="B25" s="0" t="n">
        <v>3.144</v>
      </c>
      <c r="C25" s="0" t="n">
        <v>3.327</v>
      </c>
      <c r="D25" s="4" t="n">
        <v>5.021</v>
      </c>
      <c r="E25" s="3" t="n">
        <v>6.74</v>
      </c>
      <c r="F25" s="3" t="n">
        <v>7.679</v>
      </c>
      <c r="G25" s="3" t="n">
        <v>2.246</v>
      </c>
    </row>
    <row r="26" customFormat="false" ht="13.2" hidden="false" customHeight="false" outlineLevel="0" collapsed="false">
      <c r="A26" s="0" t="n">
        <v>2.366</v>
      </c>
      <c r="B26" s="0" t="n">
        <v>3.144</v>
      </c>
      <c r="C26" s="0" t="n">
        <v>3.327</v>
      </c>
      <c r="D26" s="4" t="n">
        <v>5.021</v>
      </c>
      <c r="E26" s="3" t="n">
        <v>6.74</v>
      </c>
      <c r="F26" s="3" t="n">
        <v>7.679</v>
      </c>
      <c r="G26" s="3" t="n">
        <v>2.246</v>
      </c>
    </row>
    <row r="27" customFormat="false" ht="13.2" hidden="false" customHeight="false" outlineLevel="0" collapsed="false">
      <c r="A27" s="0" t="n">
        <v>1.803</v>
      </c>
      <c r="B27" s="0" t="n">
        <v>1.515</v>
      </c>
      <c r="C27" s="0" t="n">
        <v>1.433</v>
      </c>
      <c r="D27" s="4" t="n">
        <v>2.089</v>
      </c>
      <c r="E27" s="3" t="n">
        <v>4.32</v>
      </c>
      <c r="F27" s="3" t="n">
        <v>4.62</v>
      </c>
      <c r="G27" s="3" t="n">
        <v>1.759</v>
      </c>
    </row>
    <row r="28" customFormat="false" ht="13.2" hidden="false" customHeight="false" outlineLevel="0" collapsed="false">
      <c r="A28" s="0" t="n">
        <v>3.19</v>
      </c>
      <c r="B28" s="0" t="n">
        <v>3.081</v>
      </c>
      <c r="C28" s="0" t="n">
        <v>3.712</v>
      </c>
      <c r="D28" s="4" t="n">
        <v>3.948</v>
      </c>
      <c r="E28" s="3" t="n">
        <v>5.454</v>
      </c>
      <c r="F28" s="3" t="n">
        <v>6.404</v>
      </c>
      <c r="G28" s="3" t="n">
        <v>2.588</v>
      </c>
    </row>
    <row r="29" customFormat="false" ht="13.2" hidden="false" customHeight="false" outlineLevel="0" collapsed="false">
      <c r="A29" s="0" t="n">
        <v>1.477</v>
      </c>
      <c r="B29" s="0" t="n">
        <v>1.515</v>
      </c>
      <c r="C29" s="0" t="n">
        <v>2.183</v>
      </c>
      <c r="D29" s="4" t="n">
        <v>3.549</v>
      </c>
      <c r="E29" s="3" t="n">
        <v>6.444</v>
      </c>
      <c r="F29" s="3" t="n">
        <v>6.432</v>
      </c>
      <c r="G29" s="3" t="n">
        <v>1.698</v>
      </c>
    </row>
    <row r="30" customFormat="false" ht="13.2" hidden="false" customHeight="false" outlineLevel="0" collapsed="false">
      <c r="A30" s="0" t="n">
        <v>1.477</v>
      </c>
      <c r="B30" s="0" t="n">
        <v>1.515</v>
      </c>
      <c r="C30" s="0" t="n">
        <v>2.183</v>
      </c>
      <c r="D30" s="4" t="n">
        <v>3.549</v>
      </c>
      <c r="E30" s="3" t="n">
        <v>6.444</v>
      </c>
      <c r="F30" s="3" t="n">
        <v>6.432</v>
      </c>
      <c r="G30" s="3" t="n">
        <v>1.698</v>
      </c>
    </row>
    <row r="31" customFormat="false" ht="13.2" hidden="false" customHeight="false" outlineLevel="0" collapsed="false">
      <c r="A31" s="0" t="n">
        <v>2</v>
      </c>
      <c r="B31" s="0" t="n">
        <v>2.148</v>
      </c>
      <c r="C31" s="0" t="n">
        <v>2.477</v>
      </c>
      <c r="D31" s="4" t="n">
        <v>2.871</v>
      </c>
      <c r="E31" s="3" t="n">
        <v>3.453</v>
      </c>
      <c r="F31" s="3" t="n">
        <v>3.572</v>
      </c>
      <c r="G31" s="0" t="n">
        <v>1.025</v>
      </c>
    </row>
    <row r="32" customFormat="false" ht="13.2" hidden="false" customHeight="false" outlineLevel="0" collapsed="false">
      <c r="A32" s="0" t="n">
        <v>2</v>
      </c>
      <c r="B32" s="0" t="n">
        <v>2.148</v>
      </c>
      <c r="C32" s="0" t="n">
        <v>2.477</v>
      </c>
      <c r="D32" s="4" t="n">
        <v>2.871</v>
      </c>
      <c r="E32" s="3" t="n">
        <v>3.453</v>
      </c>
      <c r="F32" s="3" t="n">
        <v>3.572</v>
      </c>
      <c r="G32" s="0" t="n">
        <v>1.025</v>
      </c>
    </row>
    <row r="33" customFormat="false" ht="13.2" hidden="false" customHeight="false" outlineLevel="0" collapsed="false">
      <c r="A33" s="0" t="n">
        <v>2</v>
      </c>
      <c r="B33" s="0" t="n">
        <v>2.148</v>
      </c>
      <c r="C33" s="0" t="n">
        <v>2.477</v>
      </c>
      <c r="D33" s="4" t="n">
        <v>2.871</v>
      </c>
      <c r="E33" s="3" t="n">
        <v>3.453</v>
      </c>
      <c r="F33" s="3" t="n">
        <v>3.572</v>
      </c>
      <c r="G33" s="0" t="n">
        <v>1.025</v>
      </c>
    </row>
    <row r="34" customFormat="false" ht="13.2" hidden="false" customHeight="false" outlineLevel="0" collapsed="false">
      <c r="A34" s="0" t="n">
        <v>2</v>
      </c>
      <c r="B34" s="0" t="n">
        <v>2.148</v>
      </c>
      <c r="C34" s="0" t="n">
        <v>2.477</v>
      </c>
      <c r="D34" s="4" t="n">
        <v>2.871</v>
      </c>
      <c r="E34" s="3" t="n">
        <v>3.453</v>
      </c>
      <c r="F34" s="3" t="n">
        <v>3.572</v>
      </c>
      <c r="G34" s="0" t="n">
        <v>1.025</v>
      </c>
    </row>
    <row r="35" customFormat="false" ht="13.2" hidden="false" customHeight="false" outlineLevel="0" collapsed="false">
      <c r="A35" s="0" t="n">
        <v>2</v>
      </c>
      <c r="B35" s="0" t="n">
        <v>2.148</v>
      </c>
      <c r="C35" s="0" t="n">
        <v>2.477</v>
      </c>
      <c r="D35" s="4" t="n">
        <v>2.871</v>
      </c>
      <c r="E35" s="3" t="n">
        <v>3.453</v>
      </c>
      <c r="F35" s="3" t="n">
        <v>3.572</v>
      </c>
      <c r="G35" s="0" t="n">
        <v>1.025</v>
      </c>
    </row>
    <row r="36" customFormat="false" ht="13.2" hidden="false" customHeight="false" outlineLevel="0" collapsed="false">
      <c r="A36" s="0" t="n">
        <v>2</v>
      </c>
      <c r="B36" s="0" t="n">
        <v>2.148</v>
      </c>
      <c r="C36" s="0" t="n">
        <v>2.477</v>
      </c>
      <c r="D36" s="4" t="n">
        <v>2.871</v>
      </c>
      <c r="E36" s="3" t="n">
        <v>3.453</v>
      </c>
      <c r="F36" s="3" t="n">
        <v>3.572</v>
      </c>
      <c r="G36" s="0" t="n">
        <v>1.025</v>
      </c>
    </row>
    <row r="37" customFormat="false" ht="13.2" hidden="false" customHeight="false" outlineLevel="0" collapsed="false">
      <c r="A37" s="0" t="n">
        <v>4.507</v>
      </c>
      <c r="B37" s="0" t="n">
        <v>4.716</v>
      </c>
      <c r="C37" s="0" t="n">
        <v>3.731</v>
      </c>
      <c r="D37" s="4" t="n">
        <v>5.956</v>
      </c>
      <c r="E37" s="3" t="n">
        <v>9.792</v>
      </c>
      <c r="F37" s="3" t="n">
        <v>9.263</v>
      </c>
      <c r="G37" s="0" t="n">
        <v>3.125</v>
      </c>
    </row>
    <row r="38" customFormat="false" ht="13.2" hidden="false" customHeight="false" outlineLevel="0" collapsed="false">
      <c r="A38" s="0" t="n">
        <v>0.443</v>
      </c>
      <c r="B38" s="0" t="n">
        <v>0.58</v>
      </c>
      <c r="C38" s="0" t="n">
        <v>1.954</v>
      </c>
      <c r="D38" s="4" t="n">
        <v>1.182</v>
      </c>
      <c r="E38" s="3" t="n">
        <v>1.297</v>
      </c>
      <c r="F38" s="3" t="n">
        <v>1.661</v>
      </c>
      <c r="G38" s="0" t="n">
        <v>0.45</v>
      </c>
    </row>
    <row r="39" customFormat="false" ht="13.2" hidden="false" customHeight="false" outlineLevel="0" collapsed="false">
      <c r="A39" s="0" t="n">
        <v>2.242</v>
      </c>
      <c r="B39" s="0" t="n">
        <v>2.304</v>
      </c>
      <c r="C39" s="0" t="n">
        <v>2.346</v>
      </c>
      <c r="D39" s="4" t="n">
        <v>2.279</v>
      </c>
      <c r="E39" s="3" t="n">
        <v>2.59</v>
      </c>
      <c r="F39" s="3" t="n">
        <v>2.439</v>
      </c>
      <c r="G39" s="0" t="n">
        <v>0.616</v>
      </c>
    </row>
    <row r="40" customFormat="false" ht="13.2" hidden="false" customHeight="false" outlineLevel="0" collapsed="false">
      <c r="A40" s="0" t="n">
        <v>2.242</v>
      </c>
      <c r="B40" s="0" t="n">
        <v>2.304</v>
      </c>
      <c r="C40" s="0" t="n">
        <v>2.346</v>
      </c>
      <c r="D40" s="4" t="n">
        <v>2.279</v>
      </c>
      <c r="E40" s="3" t="n">
        <v>2.59</v>
      </c>
      <c r="F40" s="3" t="n">
        <v>2.439</v>
      </c>
      <c r="G40" s="0" t="n">
        <v>0.616</v>
      </c>
    </row>
    <row r="41" customFormat="false" ht="13.2" hidden="false" customHeight="false" outlineLevel="0" collapsed="false">
      <c r="A41" s="0" t="n">
        <v>2.242</v>
      </c>
      <c r="B41" s="0" t="n">
        <v>2.304</v>
      </c>
      <c r="C41" s="0" t="n">
        <v>2.346</v>
      </c>
      <c r="D41" s="4" t="n">
        <v>2.279</v>
      </c>
      <c r="E41" s="3" t="n">
        <v>2.59</v>
      </c>
      <c r="F41" s="3" t="n">
        <v>2.439</v>
      </c>
      <c r="G41" s="0" t="n">
        <v>0.616</v>
      </c>
    </row>
    <row r="42" customFormat="false" ht="13.2" hidden="false" customHeight="false" outlineLevel="0" collapsed="false">
      <c r="A42" s="2"/>
      <c r="B42" s="2"/>
      <c r="C42" s="2"/>
      <c r="D42" s="2"/>
      <c r="E42" s="2"/>
      <c r="F42" s="2"/>
      <c r="G42" s="2"/>
    </row>
    <row r="43" customFormat="false" ht="13.2" hidden="false" customHeight="false" outlineLevel="0" collapsed="false">
      <c r="A43" s="0" t="n">
        <v>9.211</v>
      </c>
      <c r="B43" s="0" t="n">
        <v>9.297</v>
      </c>
      <c r="C43" s="0" t="n">
        <v>9.92</v>
      </c>
      <c r="D43" s="4" t="n">
        <v>11.13</v>
      </c>
      <c r="E43" s="3" t="n">
        <v>17.457</v>
      </c>
      <c r="F43" s="3" t="n">
        <v>16.117</v>
      </c>
      <c r="G43" s="3" t="n">
        <v>6.268</v>
      </c>
    </row>
    <row r="44" customFormat="false" ht="13.2" hidden="false" customHeight="false" outlineLevel="0" collapsed="false">
      <c r="A44" s="0" t="n">
        <v>0.784</v>
      </c>
      <c r="B44" s="0" t="n">
        <v>0.85</v>
      </c>
      <c r="C44" s="0" t="n">
        <v>0.868</v>
      </c>
      <c r="D44" s="4" t="n">
        <v>1.593</v>
      </c>
      <c r="E44" s="3" t="n">
        <v>2.303</v>
      </c>
      <c r="F44" s="3" t="n">
        <v>2.379</v>
      </c>
      <c r="G44" s="3" t="n">
        <v>0.799</v>
      </c>
    </row>
    <row r="45" customFormat="false" ht="13.2" hidden="false" customHeight="false" outlineLevel="0" collapsed="false">
      <c r="A45" s="0" t="n">
        <v>0.784</v>
      </c>
      <c r="B45" s="0" t="n">
        <v>0.85</v>
      </c>
      <c r="C45" s="0" t="n">
        <v>0.868</v>
      </c>
      <c r="D45" s="4" t="n">
        <v>1.593</v>
      </c>
      <c r="E45" s="3" t="n">
        <v>2.303</v>
      </c>
      <c r="F45" s="3" t="n">
        <v>2.379</v>
      </c>
      <c r="G45" s="3" t="n">
        <v>0.799</v>
      </c>
    </row>
    <row r="46" customFormat="false" ht="13.2" hidden="false" customHeight="false" outlineLevel="0" collapsed="false">
      <c r="A46" s="0" t="n">
        <v>3.265</v>
      </c>
      <c r="B46" s="0" t="n">
        <v>4.38</v>
      </c>
      <c r="C46" s="0" t="n">
        <v>4.44</v>
      </c>
      <c r="D46" s="4" t="n">
        <v>6.674</v>
      </c>
      <c r="E46" s="3" t="n">
        <v>8.46</v>
      </c>
      <c r="F46" s="3" t="n">
        <v>9.776</v>
      </c>
      <c r="G46" s="0" t="n">
        <v>2.701</v>
      </c>
    </row>
    <row r="47" customFormat="false" ht="13.2" hidden="false" customHeight="false" outlineLevel="0" collapsed="false">
      <c r="A47" s="0" t="n">
        <v>3.265</v>
      </c>
      <c r="B47" s="0" t="n">
        <v>4.38</v>
      </c>
      <c r="C47" s="0" t="n">
        <v>4.44</v>
      </c>
      <c r="D47" s="4" t="n">
        <v>6.674</v>
      </c>
      <c r="E47" s="3" t="n">
        <v>8.46</v>
      </c>
      <c r="F47" s="3" t="n">
        <v>9.776</v>
      </c>
      <c r="G47" s="0" t="n">
        <v>2.701</v>
      </c>
    </row>
    <row r="48" customFormat="false" ht="13.2" hidden="false" customHeight="false" outlineLevel="0" collapsed="false">
      <c r="A48" s="0" t="n">
        <v>0.298</v>
      </c>
      <c r="B48" s="0" t="n">
        <v>0.118</v>
      </c>
      <c r="C48" s="0" t="n">
        <v>0.206</v>
      </c>
      <c r="D48" s="4" t="n">
        <v>0.435</v>
      </c>
      <c r="E48" s="0" t="n">
        <v>0.775</v>
      </c>
      <c r="F48" s="2"/>
      <c r="G48" s="2"/>
    </row>
    <row r="49" customFormat="false" ht="13.2" hidden="false" customHeight="false" outlineLevel="0" collapsed="false">
      <c r="A49" s="0" t="n">
        <v>0.298</v>
      </c>
      <c r="B49" s="0" t="n">
        <v>0.118</v>
      </c>
      <c r="C49" s="0" t="n">
        <v>0.206</v>
      </c>
      <c r="D49" s="4" t="n">
        <v>0.435</v>
      </c>
      <c r="E49" s="0" t="n">
        <v>0.775</v>
      </c>
      <c r="F49" s="2"/>
      <c r="G49" s="2"/>
    </row>
    <row r="50" customFormat="false" ht="13.2" hidden="false" customHeight="false" outlineLevel="0" collapsed="false">
      <c r="A50" s="2" t="n">
        <v>0.163</v>
      </c>
      <c r="B50" s="2" t="n">
        <v>0.144</v>
      </c>
      <c r="C50" s="0" t="n">
        <v>0.195</v>
      </c>
      <c r="D50" s="4" t="n">
        <v>0.424</v>
      </c>
      <c r="E50" s="3" t="n">
        <v>0.793</v>
      </c>
      <c r="F50" s="3" t="n">
        <v>0.661</v>
      </c>
      <c r="G50" s="0" t="n">
        <v>0.085</v>
      </c>
    </row>
    <row r="51" customFormat="false" ht="13.2" hidden="false" customHeight="false" outlineLevel="0" collapsed="false">
      <c r="A51" s="0" t="n">
        <v>9.211</v>
      </c>
      <c r="B51" s="0" t="n">
        <v>9.297</v>
      </c>
      <c r="C51" s="0" t="n">
        <v>9.92</v>
      </c>
      <c r="D51" s="4" t="n">
        <v>11.13</v>
      </c>
      <c r="E51" s="3" t="n">
        <v>17.457</v>
      </c>
      <c r="F51" s="3" t="n">
        <v>16.117</v>
      </c>
      <c r="G51" s="3" t="n">
        <v>6.268</v>
      </c>
    </row>
    <row r="52" customFormat="false" ht="13.2" hidden="false" customHeight="false" outlineLevel="0" collapsed="false">
      <c r="A52" s="0" t="n">
        <v>2.25</v>
      </c>
      <c r="B52" s="0" t="n">
        <v>2.064</v>
      </c>
      <c r="C52" s="0" t="n">
        <v>2.256</v>
      </c>
      <c r="D52" s="4" t="n">
        <v>3.153</v>
      </c>
      <c r="E52" s="3" t="n">
        <v>4.935</v>
      </c>
      <c r="F52" s="3" t="n">
        <v>5.303</v>
      </c>
      <c r="G52" s="0" t="n">
        <v>1.404</v>
      </c>
    </row>
    <row r="53" customFormat="false" ht="13.2" hidden="false" customHeight="false" outlineLevel="0" collapsed="false">
      <c r="A53" s="0" t="n">
        <v>3.265</v>
      </c>
      <c r="B53" s="0" t="n">
        <v>4.38</v>
      </c>
      <c r="C53" s="0" t="n">
        <v>4.44</v>
      </c>
      <c r="D53" s="4" t="n">
        <v>6.674</v>
      </c>
      <c r="E53" s="3" t="n">
        <v>8.46</v>
      </c>
      <c r="F53" s="3" t="n">
        <v>9.776</v>
      </c>
      <c r="G53" s="3" t="n">
        <v>2.701</v>
      </c>
    </row>
    <row r="54" customFormat="false" ht="13.2" hidden="false" customHeight="false" outlineLevel="0" collapsed="false">
      <c r="A54" s="0" t="n">
        <v>3.265</v>
      </c>
      <c r="B54" s="0" t="n">
        <v>4.38</v>
      </c>
      <c r="C54" s="0" t="n">
        <v>4.44</v>
      </c>
      <c r="D54" s="4" t="n">
        <v>6.674</v>
      </c>
      <c r="E54" s="3" t="n">
        <v>8.46</v>
      </c>
      <c r="F54" s="3" t="n">
        <v>9.776</v>
      </c>
      <c r="G54" s="3" t="n">
        <v>2.701</v>
      </c>
    </row>
    <row r="55" customFormat="false" ht="13.2" hidden="false" customHeight="false" outlineLevel="0" collapsed="false">
      <c r="A55" s="0" t="n">
        <v>0.784</v>
      </c>
      <c r="B55" s="0" t="n">
        <v>0.85</v>
      </c>
      <c r="C55" s="0" t="n">
        <v>0.868</v>
      </c>
      <c r="D55" s="4" t="n">
        <v>1.593</v>
      </c>
      <c r="E55" s="3" t="n">
        <v>2.303</v>
      </c>
      <c r="F55" s="3" t="n">
        <v>2.379</v>
      </c>
      <c r="G55" s="3" t="n">
        <v>0.799</v>
      </c>
    </row>
    <row r="56" customFormat="false" ht="13.2" hidden="false" customHeight="false" outlineLevel="0" collapsed="false">
      <c r="A56" s="0" t="n">
        <v>0.784</v>
      </c>
      <c r="B56" s="0" t="n">
        <v>0.85</v>
      </c>
      <c r="C56" s="0" t="n">
        <v>0.868</v>
      </c>
      <c r="D56" s="4" t="n">
        <v>1.593</v>
      </c>
      <c r="E56" s="3" t="n">
        <v>2.303</v>
      </c>
      <c r="F56" s="3" t="n">
        <v>2.379</v>
      </c>
      <c r="G56" s="3" t="n">
        <v>0.799</v>
      </c>
    </row>
    <row r="57" customFormat="false" ht="13.2" hidden="false" customHeight="false" outlineLevel="0" collapsed="false">
      <c r="A57" s="0" t="n">
        <v>1.47</v>
      </c>
      <c r="B57" s="0" t="n">
        <v>1.589</v>
      </c>
      <c r="C57" s="0" t="n">
        <v>1.582</v>
      </c>
      <c r="D57" s="0" t="n">
        <v>2.129</v>
      </c>
      <c r="E57" s="3" t="n">
        <v>2.325</v>
      </c>
      <c r="F57" s="3" t="n">
        <v>4.698</v>
      </c>
      <c r="G57" s="0" t="n">
        <v>1.581</v>
      </c>
    </row>
    <row r="58" customFormat="false" ht="13.2" hidden="false" customHeight="false" outlineLevel="0" collapsed="false">
      <c r="A58" s="0" t="n">
        <v>1.47</v>
      </c>
      <c r="B58" s="0" t="n">
        <v>1.589</v>
      </c>
      <c r="C58" s="0" t="n">
        <v>1.582</v>
      </c>
      <c r="D58" s="0" t="n">
        <v>2.129</v>
      </c>
      <c r="E58" s="3" t="n">
        <v>2.325</v>
      </c>
      <c r="F58" s="3" t="n">
        <v>4.698</v>
      </c>
      <c r="G58" s="0" t="n">
        <v>1.581</v>
      </c>
    </row>
    <row r="59" customFormat="false" ht="13.2" hidden="false" customHeight="false" outlineLevel="0" collapsed="false">
      <c r="A59" s="0" t="n">
        <v>1.47</v>
      </c>
      <c r="B59" s="0" t="n">
        <v>1.589</v>
      </c>
      <c r="C59" s="0" t="n">
        <v>1.582</v>
      </c>
      <c r="D59" s="0" t="n">
        <v>2.129</v>
      </c>
      <c r="E59" s="3" t="n">
        <v>2.834</v>
      </c>
      <c r="F59" s="3" t="n">
        <v>2.615</v>
      </c>
      <c r="G59" s="0" t="n">
        <v>0.847</v>
      </c>
    </row>
    <row r="60" customFormat="false" ht="13.2" hidden="false" customHeight="false" outlineLevel="0" collapsed="false">
      <c r="A60" s="0" t="n">
        <v>0.287</v>
      </c>
      <c r="B60" s="0" t="n">
        <v>0.242</v>
      </c>
      <c r="C60" s="0" t="n">
        <v>0.16</v>
      </c>
      <c r="D60" s="0" t="n">
        <v>0.502</v>
      </c>
      <c r="E60" s="3" t="n">
        <v>0.965</v>
      </c>
      <c r="F60" s="3" t="n">
        <v>1.295</v>
      </c>
      <c r="G60" s="3" t="n">
        <v>0.374</v>
      </c>
    </row>
    <row r="61" customFormat="false" ht="13.2" hidden="false" customHeight="false" outlineLevel="0" collapsed="false">
      <c r="A61" s="0" t="n">
        <v>1.939</v>
      </c>
      <c r="B61" s="0" t="n">
        <v>2.135</v>
      </c>
      <c r="C61" s="0" t="n">
        <v>2.343</v>
      </c>
      <c r="D61" s="0" t="n">
        <v>2.792</v>
      </c>
      <c r="E61" s="3" t="n">
        <v>4.259</v>
      </c>
      <c r="F61" s="3" t="n">
        <v>4.556</v>
      </c>
      <c r="G61" s="0" t="n">
        <v>1.319</v>
      </c>
    </row>
    <row r="62" customFormat="false" ht="13.2" hidden="false" customHeight="false" outlineLevel="0" collapsed="false">
      <c r="A62" s="0" t="n">
        <v>4.715</v>
      </c>
      <c r="B62" s="0" t="n">
        <v>5.502</v>
      </c>
      <c r="C62" s="0" t="n">
        <v>7.232</v>
      </c>
      <c r="D62" s="0" t="n">
        <v>7.389</v>
      </c>
      <c r="E62" s="3" t="n">
        <v>6.787</v>
      </c>
      <c r="F62" s="3" t="n">
        <v>7.423</v>
      </c>
      <c r="G62" s="0" t="n">
        <v>2.062</v>
      </c>
    </row>
    <row r="63" customFormat="false" ht="13.2" hidden="false" customHeight="false" outlineLevel="0" collapsed="false">
      <c r="A63" s="1"/>
      <c r="C63" s="0" t="n">
        <v>0.496</v>
      </c>
      <c r="D63" s="0" t="n">
        <v>1.232</v>
      </c>
      <c r="E63" s="3" t="n">
        <v>1.631</v>
      </c>
      <c r="F63" s="3" t="n">
        <v>1.504</v>
      </c>
      <c r="G63" s="0" t="n">
        <v>0.265</v>
      </c>
    </row>
    <row r="64" customFormat="false" ht="13.2" hidden="false" customHeight="false" outlineLevel="0" collapsed="false">
      <c r="A64" s="0" t="n">
        <v>2.462</v>
      </c>
      <c r="B64" s="0" t="n">
        <v>3.306</v>
      </c>
      <c r="C64" s="0" t="n">
        <v>2.88</v>
      </c>
      <c r="D64" s="0" t="n">
        <v>3.469</v>
      </c>
      <c r="E64" s="3" t="n">
        <v>4.601</v>
      </c>
      <c r="F64" s="3" t="n">
        <v>4.237</v>
      </c>
      <c r="G64" s="0" t="n">
        <v>1.341</v>
      </c>
    </row>
    <row r="65" customFormat="false" ht="13.2" hidden="false" customHeight="false" outlineLevel="0" collapsed="false">
      <c r="A65" s="0" t="n">
        <v>0.784</v>
      </c>
      <c r="B65" s="0" t="n">
        <v>0.855</v>
      </c>
      <c r="C65" s="0" t="n">
        <v>0.775</v>
      </c>
      <c r="E65" s="3" t="n">
        <v>2.027</v>
      </c>
      <c r="F65" s="3" t="n">
        <v>1.903</v>
      </c>
      <c r="G65" s="0" t="n">
        <v>0.53</v>
      </c>
    </row>
    <row r="66" customFormat="false" ht="13.2" hidden="false" customHeight="false" outlineLevel="0" collapsed="false">
      <c r="A66" s="0" t="n">
        <v>7.67</v>
      </c>
      <c r="B66" s="0" t="n">
        <v>8.12</v>
      </c>
      <c r="C66" s="0" t="n">
        <v>8.569</v>
      </c>
      <c r="D66" s="0" t="n">
        <v>9.273</v>
      </c>
      <c r="E66" s="3" t="n">
        <v>10.432</v>
      </c>
      <c r="F66" s="3" t="n">
        <v>9.691</v>
      </c>
      <c r="G66" s="0" t="n">
        <v>3.374</v>
      </c>
    </row>
    <row r="67" customFormat="false" ht="13.2" hidden="false" customHeight="false" outlineLevel="0" collapsed="false">
      <c r="A67" s="0" t="n">
        <v>3.871</v>
      </c>
      <c r="B67" s="0" t="n">
        <v>4.498</v>
      </c>
      <c r="C67" s="0" t="n">
        <v>4.549</v>
      </c>
      <c r="D67" s="0" t="n">
        <v>6.629</v>
      </c>
      <c r="E67" s="3" t="n">
        <v>12.827</v>
      </c>
      <c r="F67" s="3" t="n">
        <v>10.665</v>
      </c>
      <c r="G67" s="0" t="n">
        <v>3.789</v>
      </c>
    </row>
    <row r="68" customFormat="false" ht="13.2" hidden="false" customHeight="false" outlineLevel="0" collapsed="false">
      <c r="A68" s="0" t="n">
        <v>3.871</v>
      </c>
      <c r="B68" s="0" t="n">
        <v>4.498</v>
      </c>
      <c r="C68" s="0" t="n">
        <v>4.549</v>
      </c>
      <c r="D68" s="0" t="n">
        <v>6.629</v>
      </c>
      <c r="E68" s="3" t="n">
        <v>12.827</v>
      </c>
      <c r="F68" s="3" t="n">
        <v>10.665</v>
      </c>
      <c r="G68" s="0" t="n">
        <v>3.789</v>
      </c>
    </row>
    <row r="69" customFormat="false" ht="13.2" hidden="false" customHeight="false" outlineLevel="0" collapsed="false">
      <c r="A69" s="0" t="n">
        <v>2.169</v>
      </c>
      <c r="B69" s="0" t="n">
        <v>2.896</v>
      </c>
      <c r="C69" s="0" t="n">
        <v>2.134</v>
      </c>
      <c r="D69" s="0" t="n">
        <v>3.247</v>
      </c>
      <c r="E69" s="3" t="n">
        <v>4.145</v>
      </c>
      <c r="F69" s="3" t="n">
        <v>4.597</v>
      </c>
      <c r="G69" s="0" t="n">
        <v>1.574</v>
      </c>
    </row>
    <row r="70" customFormat="false" ht="13.2" hidden="false" customHeight="false" outlineLevel="0" collapsed="false">
      <c r="A70" s="0" t="n">
        <v>2.063</v>
      </c>
      <c r="B70" s="0" t="n">
        <v>2.331</v>
      </c>
      <c r="C70" s="0" t="n">
        <v>2.217</v>
      </c>
      <c r="D70" s="0" t="n">
        <v>3.062</v>
      </c>
      <c r="E70" s="3" t="n">
        <v>4.136</v>
      </c>
      <c r="F70" s="3" t="n">
        <v>4.312</v>
      </c>
      <c r="G70" s="0" t="n">
        <v>1.188</v>
      </c>
    </row>
    <row r="71" customFormat="false" ht="13.2" hidden="false" customHeight="false" outlineLevel="0" collapsed="false">
      <c r="A71" s="0" t="n">
        <v>1.697</v>
      </c>
      <c r="B71" s="0" t="n">
        <v>1.958</v>
      </c>
      <c r="C71" s="0" t="n">
        <v>1.842</v>
      </c>
      <c r="D71" s="0" t="n">
        <v>3.464</v>
      </c>
      <c r="E71" s="3" t="n">
        <v>4.921</v>
      </c>
      <c r="F71" s="3" t="n">
        <v>5.108</v>
      </c>
      <c r="G71" s="0" t="n">
        <v>1.425</v>
      </c>
    </row>
    <row r="72" customFormat="false" ht="13.2" hidden="false" customHeight="false" outlineLevel="0" collapsed="false">
      <c r="A72" s="0" t="n">
        <v>1.697</v>
      </c>
      <c r="B72" s="0" t="n">
        <v>1.958</v>
      </c>
      <c r="C72" s="0" t="n">
        <v>1.842</v>
      </c>
      <c r="D72" s="0" t="n">
        <v>3.464</v>
      </c>
      <c r="E72" s="3" t="n">
        <v>4.921</v>
      </c>
      <c r="F72" s="3" t="n">
        <v>5.108</v>
      </c>
      <c r="G72" s="0" t="n">
        <v>1.425</v>
      </c>
    </row>
    <row r="73" customFormat="false" ht="13.2" hidden="false" customHeight="false" outlineLevel="0" collapsed="false">
      <c r="A73" s="0" t="n">
        <v>1.724</v>
      </c>
      <c r="B73" s="0" t="n">
        <v>2.283</v>
      </c>
      <c r="C73" s="0" t="n">
        <v>2.025</v>
      </c>
      <c r="D73" s="0" t="n">
        <v>2.205</v>
      </c>
      <c r="E73" s="3" t="n">
        <v>2.92</v>
      </c>
      <c r="F73" s="3" t="n">
        <v>2.911</v>
      </c>
      <c r="G73" s="0" t="n">
        <v>0.74</v>
      </c>
    </row>
    <row r="74" customFormat="false" ht="13.2" hidden="false" customHeight="false" outlineLevel="0" collapsed="false">
      <c r="A74" s="0" t="n">
        <v>1.724</v>
      </c>
      <c r="B74" s="0" t="n">
        <v>2.283</v>
      </c>
      <c r="C74" s="0" t="n">
        <v>2.025</v>
      </c>
      <c r="D74" s="0" t="n">
        <v>2.205</v>
      </c>
      <c r="E74" s="3" t="n">
        <v>2.92</v>
      </c>
      <c r="F74" s="3" t="n">
        <v>2.911</v>
      </c>
      <c r="G74" s="0" t="n">
        <v>0.74</v>
      </c>
    </row>
    <row r="75" customFormat="false" ht="13.2" hidden="false" customHeight="false" outlineLevel="0" collapsed="false">
      <c r="A75" s="0" t="n">
        <v>1.724</v>
      </c>
      <c r="B75" s="0" t="n">
        <v>2.283</v>
      </c>
      <c r="C75" s="0" t="n">
        <v>2.025</v>
      </c>
      <c r="D75" s="0" t="n">
        <v>2.205</v>
      </c>
      <c r="E75" s="3" t="n">
        <v>2.92</v>
      </c>
      <c r="F75" s="3" t="n">
        <v>2.911</v>
      </c>
      <c r="G75" s="0" t="n">
        <v>0.74</v>
      </c>
    </row>
    <row r="76" customFormat="false" ht="13.2" hidden="false" customHeight="false" outlineLevel="0" collapsed="false">
      <c r="A76" s="0" t="n">
        <v>1.705</v>
      </c>
      <c r="B76" s="0" t="n">
        <v>1.627</v>
      </c>
      <c r="C76" s="0" t="n">
        <v>1.955</v>
      </c>
      <c r="D76" s="0" t="n">
        <v>2.321</v>
      </c>
      <c r="E76" s="3" t="n">
        <v>3.101</v>
      </c>
      <c r="F76" s="3" t="n">
        <v>3.004</v>
      </c>
      <c r="G76" s="0" t="n">
        <v>0.875</v>
      </c>
    </row>
    <row r="77" customFormat="false" ht="13.2" hidden="false" customHeight="false" outlineLevel="0" collapsed="false">
      <c r="A77" s="0" t="n">
        <v>1.705</v>
      </c>
      <c r="B77" s="0" t="n">
        <v>1.627</v>
      </c>
      <c r="C77" s="0" t="n">
        <v>1.955</v>
      </c>
      <c r="D77" s="0" t="n">
        <v>2.321</v>
      </c>
      <c r="E77" s="3" t="n">
        <v>3.101</v>
      </c>
      <c r="F77" s="3" t="n">
        <v>3.004</v>
      </c>
      <c r="G77" s="0" t="n">
        <v>0.875</v>
      </c>
    </row>
    <row r="78" customFormat="false" ht="13.2" hidden="false" customHeight="false" outlineLevel="0" collapsed="false">
      <c r="A78" s="0" t="n">
        <v>1.705</v>
      </c>
      <c r="B78" s="0" t="n">
        <v>1.627</v>
      </c>
      <c r="C78" s="0" t="n">
        <v>1.955</v>
      </c>
      <c r="D78" s="0" t="n">
        <v>2.321</v>
      </c>
      <c r="E78" s="3" t="n">
        <v>3.101</v>
      </c>
      <c r="F78" s="3" t="n">
        <v>3.004</v>
      </c>
      <c r="G78" s="0" t="n">
        <v>0.875</v>
      </c>
    </row>
    <row r="79" customFormat="false" ht="13.2" hidden="false" customHeight="false" outlineLevel="0" collapsed="false">
      <c r="A79" s="0" t="n">
        <v>1.705</v>
      </c>
      <c r="B79" s="0" t="n">
        <v>1.627</v>
      </c>
      <c r="C79" s="0" t="n">
        <v>1.955</v>
      </c>
      <c r="D79" s="0" t="n">
        <v>2.321</v>
      </c>
      <c r="E79" s="3" t="n">
        <v>3.101</v>
      </c>
      <c r="F79" s="3" t="n">
        <v>3.004</v>
      </c>
      <c r="G79" s="0" t="n">
        <v>0.875</v>
      </c>
    </row>
    <row r="80" customFormat="false" ht="13.2" hidden="false" customHeight="false" outlineLevel="0" collapsed="false">
      <c r="A80" s="0" t="n">
        <v>2.063</v>
      </c>
      <c r="B80" s="0" t="n">
        <v>2.331</v>
      </c>
      <c r="C80" s="0" t="n">
        <v>2.217</v>
      </c>
      <c r="D80" s="0" t="n">
        <v>3.062</v>
      </c>
      <c r="E80" s="3" t="n">
        <v>4.136</v>
      </c>
      <c r="F80" s="3" t="n">
        <v>4.312</v>
      </c>
      <c r="G80" s="0" t="n">
        <v>1.188</v>
      </c>
    </row>
    <row r="81" customFormat="false" ht="13.2" hidden="false" customHeight="false" outlineLevel="0" collapsed="false">
      <c r="A81" s="0" t="n">
        <v>1.697</v>
      </c>
      <c r="B81" s="0" t="n">
        <v>1.958</v>
      </c>
      <c r="C81" s="0" t="n">
        <v>1.842</v>
      </c>
      <c r="D81" s="0" t="n">
        <v>3.464</v>
      </c>
      <c r="E81" s="3" t="n">
        <v>4.921</v>
      </c>
      <c r="F81" s="3" t="n">
        <v>5.108</v>
      </c>
      <c r="G81" s="0" t="n">
        <v>1.425</v>
      </c>
    </row>
    <row r="82" customFormat="false" ht="13.2" hidden="false" customHeight="false" outlineLevel="0" collapsed="false">
      <c r="A82" s="0" t="n">
        <v>3.871</v>
      </c>
      <c r="B82" s="0" t="n">
        <v>4.498</v>
      </c>
      <c r="C82" s="0" t="n">
        <v>4.549</v>
      </c>
      <c r="D82" s="0" t="n">
        <v>6.629</v>
      </c>
      <c r="E82" s="3" t="n">
        <v>12.827</v>
      </c>
      <c r="F82" s="3" t="n">
        <v>10.665</v>
      </c>
      <c r="G82" s="0" t="n">
        <v>3.789</v>
      </c>
    </row>
    <row r="84" customFormat="false" ht="13.2" hidden="false" customHeight="false" outlineLevel="0" collapsed="false">
      <c r="A84" s="0" t="n">
        <v>0.344</v>
      </c>
      <c r="B84" s="0" t="n">
        <v>0.427</v>
      </c>
      <c r="C84" s="0" t="n">
        <v>0.476</v>
      </c>
      <c r="D84" s="0" t="n">
        <v>0.503</v>
      </c>
      <c r="E84" s="3" t="n">
        <v>0.961</v>
      </c>
      <c r="F84" s="3" t="n">
        <v>1.192</v>
      </c>
      <c r="G84" s="0" t="n">
        <v>0.346</v>
      </c>
    </row>
    <row r="85" customFormat="false" ht="13.2" hidden="false" customHeight="false" outlineLevel="0" collapsed="false">
      <c r="A85" s="0" t="n">
        <v>2.343</v>
      </c>
      <c r="B85" s="0" t="n">
        <v>2.249</v>
      </c>
      <c r="C85" s="0" t="n">
        <v>2.864</v>
      </c>
      <c r="D85" s="0" t="n">
        <v>3.909</v>
      </c>
      <c r="E85" s="3" t="n">
        <v>5.238</v>
      </c>
      <c r="F85" s="3" t="n">
        <v>5.517</v>
      </c>
      <c r="G85" s="0" t="n">
        <v>1.671</v>
      </c>
    </row>
    <row r="86" customFormat="false" ht="13.2" hidden="false" customHeight="false" outlineLevel="0" collapsed="false">
      <c r="A86" s="0" t="n">
        <v>2.343</v>
      </c>
      <c r="B86" s="0" t="n">
        <v>2.249</v>
      </c>
      <c r="C86" s="0" t="n">
        <v>2.864</v>
      </c>
      <c r="D86" s="0" t="n">
        <v>3.909</v>
      </c>
      <c r="E86" s="3" t="n">
        <v>5.238</v>
      </c>
      <c r="F86" s="3" t="n">
        <v>5.517</v>
      </c>
      <c r="G86" s="0" t="n">
        <v>1.671</v>
      </c>
    </row>
    <row r="87" customFormat="false" ht="13.2" hidden="false" customHeight="false" outlineLevel="0" collapsed="false">
      <c r="A87" s="6" t="n">
        <v>0.519</v>
      </c>
      <c r="B87" s="0" t="n">
        <v>1.24</v>
      </c>
      <c r="C87" s="0" t="n">
        <v>1.23</v>
      </c>
      <c r="D87" s="0" t="n">
        <v>1.009</v>
      </c>
      <c r="E87" s="3" t="n">
        <v>2.453</v>
      </c>
      <c r="F87" s="3" t="n">
        <v>2.154</v>
      </c>
      <c r="G87" s="0" t="n">
        <v>0.651</v>
      </c>
    </row>
    <row r="88" customFormat="false" ht="13.2" hidden="false" customHeight="false" outlineLevel="0" collapsed="false">
      <c r="B88" s="0" t="n">
        <v>1.37</v>
      </c>
      <c r="C88" s="0" t="n">
        <v>1.565</v>
      </c>
      <c r="D88" s="0" t="n">
        <v>1.665</v>
      </c>
      <c r="E88" s="3" t="n">
        <v>3.041</v>
      </c>
      <c r="F88" s="3" t="n">
        <v>2.938</v>
      </c>
      <c r="G88" s="0" t="n">
        <v>0.834</v>
      </c>
    </row>
    <row r="89" customFormat="false" ht="13.2" hidden="false" customHeight="false" outlineLevel="0" collapsed="false">
      <c r="B89" s="0" t="n">
        <v>1.37</v>
      </c>
      <c r="C89" s="0" t="n">
        <v>1.565</v>
      </c>
      <c r="D89" s="0" t="n">
        <v>1.665</v>
      </c>
      <c r="E89" s="3" t="n">
        <v>3.041</v>
      </c>
      <c r="F89" s="3" t="n">
        <v>2.938</v>
      </c>
      <c r="G89" s="0" t="n">
        <v>0.834</v>
      </c>
    </row>
    <row r="90" customFormat="false" ht="13.2" hidden="false" customHeight="false" outlineLevel="0" collapsed="false">
      <c r="A90" s="0" t="n">
        <v>9.038</v>
      </c>
      <c r="B90" s="0" t="n">
        <v>8.994</v>
      </c>
      <c r="C90" s="0" t="n">
        <v>8.822</v>
      </c>
      <c r="D90" s="0" t="n">
        <v>10.517</v>
      </c>
      <c r="E90" s="3" t="n">
        <v>14.595</v>
      </c>
      <c r="F90" s="3" t="n">
        <v>13.538</v>
      </c>
      <c r="G90" s="0" t="n">
        <v>4.794</v>
      </c>
    </row>
    <row r="91" customFormat="false" ht="13.2" hidden="false" customHeight="false" outlineLevel="0" collapsed="false">
      <c r="A91" s="0" t="n">
        <v>9.038</v>
      </c>
      <c r="B91" s="0" t="n">
        <v>8.994</v>
      </c>
      <c r="C91" s="0" t="n">
        <v>8.822</v>
      </c>
      <c r="D91" s="0" t="n">
        <v>10.517</v>
      </c>
      <c r="E91" s="3" t="n">
        <v>14.595</v>
      </c>
      <c r="F91" s="3" t="n">
        <v>13.538</v>
      </c>
      <c r="G91" s="0" t="n">
        <v>4.794</v>
      </c>
    </row>
    <row r="92" customFormat="false" ht="13.2" hidden="false" customHeight="false" outlineLevel="0" collapsed="false">
      <c r="A92" s="0" t="n">
        <v>9.038</v>
      </c>
      <c r="B92" s="0" t="n">
        <v>8.994</v>
      </c>
      <c r="C92" s="0" t="n">
        <v>8.822</v>
      </c>
      <c r="D92" s="0" t="n">
        <v>10.517</v>
      </c>
      <c r="E92" s="3" t="n">
        <v>14.595</v>
      </c>
      <c r="F92" s="3" t="n">
        <v>13.538</v>
      </c>
      <c r="G92" s="0" t="n">
        <v>4.794</v>
      </c>
    </row>
    <row r="93" customFormat="false" ht="13.2" hidden="false" customHeight="false" outlineLevel="0" collapsed="false">
      <c r="A93" s="0" t="n">
        <v>9.038</v>
      </c>
      <c r="B93" s="0" t="n">
        <v>8.994</v>
      </c>
      <c r="C93" s="0" t="n">
        <v>8.822</v>
      </c>
      <c r="D93" s="0" t="n">
        <v>10.517</v>
      </c>
      <c r="E93" s="3" t="n">
        <v>14.595</v>
      </c>
      <c r="F93" s="3" t="n">
        <v>13.538</v>
      </c>
      <c r="G93" s="0" t="n">
        <v>4.794</v>
      </c>
    </row>
    <row r="94" customFormat="false" ht="13.2" hidden="false" customHeight="false" outlineLevel="0" collapsed="false">
      <c r="A94" s="0" t="n">
        <v>9.038</v>
      </c>
      <c r="B94" s="0" t="n">
        <v>8.994</v>
      </c>
      <c r="C94" s="0" t="n">
        <v>8.822</v>
      </c>
      <c r="D94" s="0" t="n">
        <v>10.517</v>
      </c>
      <c r="E94" s="3" t="n">
        <v>14.595</v>
      </c>
      <c r="F94" s="3" t="n">
        <v>13.538</v>
      </c>
      <c r="G94" s="0" t="n">
        <v>4.794</v>
      </c>
    </row>
    <row r="95" customFormat="false" ht="13.2" hidden="false" customHeight="false" outlineLevel="0" collapsed="false">
      <c r="A95" s="0" t="n">
        <v>9.038</v>
      </c>
      <c r="B95" s="0" t="n">
        <v>8.994</v>
      </c>
      <c r="C95" s="0" t="n">
        <v>8.822</v>
      </c>
      <c r="D95" s="0" t="n">
        <v>10.517</v>
      </c>
      <c r="E95" s="3" t="n">
        <v>14.595</v>
      </c>
      <c r="F95" s="3" t="n">
        <v>13.538</v>
      </c>
      <c r="G95" s="0" t="n">
        <v>4.794</v>
      </c>
    </row>
    <row r="96" customFormat="false" ht="13.2" hidden="false" customHeight="false" outlineLevel="0" collapsed="false">
      <c r="A96" s="1"/>
      <c r="B96" s="1"/>
      <c r="C96" s="1"/>
      <c r="D96" s="1"/>
      <c r="E96" s="1"/>
      <c r="F96" s="1"/>
      <c r="G96" s="1"/>
    </row>
    <row r="97" customFormat="false" ht="13.2" hidden="false" customHeight="false" outlineLevel="0" collapsed="false">
      <c r="A97" s="0" t="n">
        <v>0.947</v>
      </c>
      <c r="B97" s="0" t="n">
        <v>1.59</v>
      </c>
      <c r="C97" s="0" t="n">
        <v>0.987</v>
      </c>
      <c r="D97" s="0" t="n">
        <v>1.614</v>
      </c>
      <c r="E97" s="3" t="n">
        <v>2.364</v>
      </c>
      <c r="F97" s="3" t="n">
        <v>2.312</v>
      </c>
      <c r="G97" s="0" t="n">
        <v>0.521</v>
      </c>
    </row>
    <row r="98" customFormat="false" ht="13.2" hidden="false" customHeight="false" outlineLevel="0" collapsed="false">
      <c r="A98" s="0" t="n">
        <v>0.684</v>
      </c>
      <c r="B98" s="0" t="n">
        <v>0.769</v>
      </c>
      <c r="C98" s="0" t="n">
        <v>0.687</v>
      </c>
      <c r="D98" s="0" t="n">
        <v>1.166</v>
      </c>
      <c r="E98" s="3" t="n">
        <v>1.893</v>
      </c>
      <c r="F98" s="3" t="n">
        <v>2.482</v>
      </c>
      <c r="G98" s="0" t="n">
        <v>0.766</v>
      </c>
    </row>
    <row r="99" customFormat="false" ht="13.2" hidden="false" customHeight="false" outlineLevel="0" collapsed="false">
      <c r="G99" s="7"/>
    </row>
    <row r="100" customFormat="false" ht="13.2" hidden="false" customHeight="false" outlineLevel="0" collapsed="false">
      <c r="A100" s="0" t="n">
        <v>1.573</v>
      </c>
      <c r="B100" s="0" t="n">
        <v>2.431</v>
      </c>
      <c r="C100" s="0" t="n">
        <v>3.172</v>
      </c>
      <c r="D100" s="0" t="n">
        <v>3.486</v>
      </c>
      <c r="E100" s="3" t="n">
        <v>6.594</v>
      </c>
      <c r="F100" s="3" t="n">
        <v>6.396</v>
      </c>
      <c r="G100" s="0" t="n">
        <v>1.852</v>
      </c>
    </row>
    <row r="101" customFormat="false" ht="13.2" hidden="false" customHeight="false" outlineLevel="0" collapsed="false">
      <c r="A101" s="0" t="n">
        <v>1.573</v>
      </c>
      <c r="B101" s="0" t="n">
        <v>2.431</v>
      </c>
      <c r="C101" s="0" t="n">
        <v>3.172</v>
      </c>
      <c r="D101" s="0" t="n">
        <v>3.486</v>
      </c>
      <c r="E101" s="3" t="n">
        <v>6.594</v>
      </c>
      <c r="F101" s="3" t="n">
        <v>6.396</v>
      </c>
      <c r="G101" s="0" t="n">
        <v>1.852</v>
      </c>
    </row>
    <row r="102" customFormat="false" ht="13.2" hidden="false" customHeight="false" outlineLevel="0" collapsed="false">
      <c r="A102" s="0" t="n">
        <v>3.148</v>
      </c>
      <c r="B102" s="0" t="n">
        <v>3.164</v>
      </c>
      <c r="C102" s="0" t="n">
        <v>2.526</v>
      </c>
      <c r="D102" s="0" t="n">
        <v>5.404</v>
      </c>
      <c r="E102" s="3" t="n">
        <v>7.349</v>
      </c>
      <c r="F102" s="3" t="n">
        <v>8.806</v>
      </c>
      <c r="G102" s="0" t="n">
        <v>2.508</v>
      </c>
    </row>
    <row r="103" customFormat="false" ht="13.2" hidden="false" customHeight="false" outlineLevel="0" collapsed="false">
      <c r="A103" s="0" t="n">
        <v>0.305</v>
      </c>
      <c r="B103" s="0" t="n">
        <v>0.508</v>
      </c>
      <c r="C103" s="0" t="n">
        <v>0.385</v>
      </c>
      <c r="D103" s="0" t="n">
        <v>1.639</v>
      </c>
      <c r="E103" s="3" t="n">
        <v>1.888</v>
      </c>
      <c r="F103" s="3" t="n">
        <v>2.121</v>
      </c>
      <c r="G103" s="0" t="n">
        <v>0.572</v>
      </c>
    </row>
    <row r="104" customFormat="false" ht="13.2" hidden="false" customHeight="false" outlineLevel="0" collapsed="false">
      <c r="A104" s="1"/>
      <c r="C104" s="1"/>
      <c r="D104" s="1" t="n">
        <v>0.728</v>
      </c>
      <c r="E104" s="1"/>
      <c r="F104" s="1"/>
      <c r="G104" s="1"/>
    </row>
    <row r="105" customFormat="false" ht="13.2" hidden="false" customHeight="false" outlineLevel="0" collapsed="false">
      <c r="A105" s="0" t="n">
        <v>4.48</v>
      </c>
      <c r="B105" s="0" t="n">
        <v>5.047</v>
      </c>
      <c r="C105" s="0" t="n">
        <v>4.525</v>
      </c>
      <c r="D105" s="0" t="n">
        <v>6.299</v>
      </c>
      <c r="E105" s="3" t="n">
        <v>6.418</v>
      </c>
      <c r="F105" s="3" t="n">
        <v>6.328</v>
      </c>
      <c r="G105" s="0" t="n">
        <v>2.18</v>
      </c>
    </row>
    <row r="106" customFormat="false" ht="13.2" hidden="false" customHeight="false" outlineLevel="0" collapsed="false">
      <c r="A106" s="0" t="n">
        <v>1.784</v>
      </c>
      <c r="B106" s="0" t="n">
        <v>1.64</v>
      </c>
      <c r="C106" s="0" t="n">
        <v>1.739</v>
      </c>
      <c r="D106" s="0" t="n">
        <v>1.516</v>
      </c>
      <c r="E106" s="3" t="n">
        <v>1.583</v>
      </c>
      <c r="F106" s="3" t="n">
        <v>1.685</v>
      </c>
      <c r="G106" s="3" t="n">
        <v>0.408</v>
      </c>
    </row>
    <row r="107" customFormat="false" ht="13.2" hidden="false" customHeight="false" outlineLevel="0" collapsed="false">
      <c r="A107" s="0" t="n">
        <v>0.938</v>
      </c>
      <c r="B107" s="0" t="n">
        <v>1.375</v>
      </c>
      <c r="C107" s="0" t="n">
        <v>1.45</v>
      </c>
      <c r="D107" s="0" t="n">
        <v>2.142</v>
      </c>
      <c r="E107" s="3" t="n">
        <v>2.615</v>
      </c>
      <c r="F107" s="3" t="n">
        <v>3.24</v>
      </c>
      <c r="G107" s="0" t="n">
        <v>0.757</v>
      </c>
    </row>
    <row r="108" customFormat="false" ht="13.2" hidden="false" customHeight="false" outlineLevel="0" collapsed="false">
      <c r="A108" s="0" t="n">
        <v>0.938</v>
      </c>
      <c r="B108" s="0" t="n">
        <v>1.375</v>
      </c>
      <c r="C108" s="0" t="n">
        <v>1.45</v>
      </c>
      <c r="D108" s="0" t="n">
        <v>2.142</v>
      </c>
      <c r="E108" s="3" t="n">
        <v>2.615</v>
      </c>
      <c r="F108" s="3" t="n">
        <v>3.24</v>
      </c>
      <c r="G108" s="0" t="n">
        <v>0.757</v>
      </c>
    </row>
    <row r="109" customFormat="false" ht="13.2" hidden="false" customHeight="false" outlineLevel="0" collapsed="false">
      <c r="A109" s="0" t="n">
        <v>0.938</v>
      </c>
      <c r="B109" s="0" t="n">
        <v>1.375</v>
      </c>
      <c r="C109" s="0" t="n">
        <v>1.45</v>
      </c>
      <c r="D109" s="0" t="n">
        <v>2.142</v>
      </c>
      <c r="E109" s="3" t="n">
        <v>2.615</v>
      </c>
      <c r="F109" s="3" t="n">
        <v>3.24</v>
      </c>
      <c r="G109" s="0" t="n">
        <v>0.757</v>
      </c>
    </row>
    <row r="110" customFormat="false" ht="13.2" hidden="false" customHeight="false" outlineLevel="0" collapsed="false">
      <c r="A110" s="0" t="n">
        <v>0.938</v>
      </c>
      <c r="B110" s="0" t="n">
        <v>1.375</v>
      </c>
      <c r="C110" s="0" t="n">
        <v>1.45</v>
      </c>
      <c r="D110" s="0" t="n">
        <v>2.142</v>
      </c>
      <c r="E110" s="3" t="n">
        <v>2.615</v>
      </c>
      <c r="F110" s="3" t="n">
        <v>3.24</v>
      </c>
      <c r="G110" s="0" t="n">
        <v>0.757</v>
      </c>
    </row>
    <row r="111" customFormat="false" ht="13.2" hidden="false" customHeight="false" outlineLevel="0" collapsed="false">
      <c r="A111" s="0" t="n">
        <v>0.938</v>
      </c>
      <c r="B111" s="0" t="n">
        <v>1.375</v>
      </c>
      <c r="C111" s="0" t="n">
        <v>1.45</v>
      </c>
      <c r="D111" s="0" t="n">
        <v>2.142</v>
      </c>
      <c r="E111" s="3" t="n">
        <v>2.615</v>
      </c>
      <c r="F111" s="3" t="n">
        <v>3.24</v>
      </c>
      <c r="G111" s="0" t="n">
        <v>0.757</v>
      </c>
    </row>
    <row r="112" customFormat="false" ht="13.2" hidden="false" customHeight="false" outlineLevel="0" collapsed="false">
      <c r="A112" s="0" t="n">
        <v>1.262</v>
      </c>
      <c r="B112" s="0" t="n">
        <v>1.284</v>
      </c>
      <c r="C112" s="0" t="n">
        <v>1.354</v>
      </c>
      <c r="D112" s="0" t="n">
        <v>1.459</v>
      </c>
      <c r="E112" s="3" t="n">
        <v>6.091</v>
      </c>
      <c r="F112" s="3" t="n">
        <v>5.268</v>
      </c>
      <c r="G112" s="0" t="n">
        <v>1.266</v>
      </c>
    </row>
    <row r="113" customFormat="false" ht="13.2" hidden="false" customHeight="false" outlineLevel="0" collapsed="false">
      <c r="A113" s="0" t="n">
        <v>2.137</v>
      </c>
      <c r="B113" s="0" t="n">
        <v>1.959</v>
      </c>
      <c r="C113" s="0" t="n">
        <v>2.095</v>
      </c>
      <c r="D113" s="0" t="n">
        <v>3.46</v>
      </c>
      <c r="E113" s="3" t="n">
        <v>4.475</v>
      </c>
      <c r="F113" s="3" t="n">
        <v>4.635</v>
      </c>
      <c r="G113" s="0" t="n">
        <v>1.367</v>
      </c>
    </row>
    <row r="114" customFormat="false" ht="13.2" hidden="false" customHeight="false" outlineLevel="0" collapsed="false">
      <c r="C114" s="0" t="n">
        <v>0.758</v>
      </c>
      <c r="D114" s="0" t="n">
        <v>1.484</v>
      </c>
      <c r="E114" s="3" t="n">
        <v>3.007</v>
      </c>
      <c r="F114" s="3" t="n">
        <v>2.743</v>
      </c>
      <c r="G114" s="0" t="n">
        <v>0.782</v>
      </c>
    </row>
    <row r="115" customFormat="false" ht="13.2" hidden="false" customHeight="false" outlineLevel="0" collapsed="false">
      <c r="A115" s="0" t="n">
        <v>0.794</v>
      </c>
      <c r="B115" s="0" t="n">
        <v>1.563</v>
      </c>
      <c r="C115" s="0" t="n">
        <v>0.915</v>
      </c>
      <c r="D115" s="0" t="n">
        <v>1.179</v>
      </c>
      <c r="E115" s="3" t="n">
        <v>1.897</v>
      </c>
      <c r="F115" s="3" t="n">
        <v>1.502</v>
      </c>
      <c r="G115" s="0" t="n">
        <v>0.417</v>
      </c>
    </row>
    <row r="116" customFormat="false" ht="13.2" hidden="false" customHeight="false" outlineLevel="0" collapsed="false">
      <c r="A116" s="0" t="n">
        <v>1.938</v>
      </c>
      <c r="B116" s="0" t="n">
        <v>1.425</v>
      </c>
      <c r="C116" s="0" t="n">
        <v>1.682</v>
      </c>
      <c r="D116" s="0" t="n">
        <v>5.153</v>
      </c>
      <c r="E116" s="3" t="n">
        <v>8.917</v>
      </c>
      <c r="F116" s="3" t="n">
        <v>9.275</v>
      </c>
      <c r="G116" s="0" t="n">
        <v>3.01</v>
      </c>
    </row>
    <row r="117" customFormat="false" ht="13.2" hidden="false" customHeight="false" outlineLevel="0" collapsed="false">
      <c r="A117" s="0" t="n">
        <v>1.938</v>
      </c>
      <c r="B117" s="0" t="n">
        <v>1.425</v>
      </c>
      <c r="C117" s="0" t="n">
        <v>1.682</v>
      </c>
      <c r="D117" s="0" t="n">
        <v>5.153</v>
      </c>
      <c r="E117" s="3" t="n">
        <v>8.917</v>
      </c>
      <c r="F117" s="3" t="n">
        <v>9.275</v>
      </c>
      <c r="G117" s="0" t="n">
        <v>3.01</v>
      </c>
    </row>
    <row r="118" customFormat="false" ht="13.2" hidden="false" customHeight="false" outlineLevel="0" collapsed="false">
      <c r="A118" s="0" t="n">
        <v>2.137</v>
      </c>
      <c r="B118" s="0" t="n">
        <v>1.959</v>
      </c>
      <c r="C118" s="0" t="n">
        <v>2.095</v>
      </c>
      <c r="D118" s="0" t="n">
        <v>3.46</v>
      </c>
      <c r="E118" s="3" t="n">
        <v>4.475</v>
      </c>
      <c r="F118" s="3" t="n">
        <v>4.635</v>
      </c>
      <c r="G118" s="3" t="n">
        <v>1.367</v>
      </c>
    </row>
    <row r="119" customFormat="false" ht="13.2" hidden="false" customHeight="false" outlineLevel="0" collapsed="false">
      <c r="A119" s="0" t="n">
        <v>0.95</v>
      </c>
      <c r="B119" s="0" t="n">
        <v>0.904</v>
      </c>
      <c r="C119" s="0" t="n">
        <v>1.26</v>
      </c>
      <c r="D119" s="0" t="n">
        <v>1.765</v>
      </c>
      <c r="E119" s="3" t="n">
        <v>2.686</v>
      </c>
      <c r="F119" s="3" t="n">
        <v>3.022</v>
      </c>
      <c r="G119" s="0" t="n">
        <v>0.851</v>
      </c>
    </row>
    <row r="120" customFormat="false" ht="13.2" hidden="false" customHeight="false" outlineLevel="0" collapsed="false">
      <c r="B120" s="0" t="n">
        <v>0.735</v>
      </c>
      <c r="C120" s="0" t="n">
        <v>0.813</v>
      </c>
      <c r="D120" s="0" t="n">
        <v>1.58</v>
      </c>
      <c r="E120" s="3" t="n">
        <v>2.08</v>
      </c>
      <c r="F120" s="3" t="n">
        <v>2.255</v>
      </c>
      <c r="G120" s="0" t="n">
        <v>0.538</v>
      </c>
    </row>
    <row r="121" customFormat="false" ht="13.2" hidden="false" customHeight="false" outlineLevel="0" collapsed="false">
      <c r="A121" s="0" t="n">
        <v>0.651</v>
      </c>
      <c r="B121" s="0" t="n">
        <v>0.922</v>
      </c>
      <c r="C121" s="0" t="n">
        <v>1.073</v>
      </c>
      <c r="D121" s="0" t="n">
        <v>1.22</v>
      </c>
      <c r="E121" s="3" t="n">
        <v>1.416</v>
      </c>
      <c r="F121" s="3" t="n">
        <v>1.57</v>
      </c>
      <c r="G121" s="3" t="n">
        <v>0.478</v>
      </c>
    </row>
    <row r="122" customFormat="false" ht="13.2" hidden="false" customHeight="false" outlineLevel="0" collapsed="false">
      <c r="A122" s="1" t="n">
        <v>1.273</v>
      </c>
      <c r="B122" s="0" t="n">
        <v>2.012</v>
      </c>
      <c r="C122" s="0" t="n">
        <v>2.275</v>
      </c>
      <c r="D122" s="0" t="n">
        <v>2.989</v>
      </c>
      <c r="E122" s="3" t="n">
        <v>5.545</v>
      </c>
      <c r="F122" s="3" t="n">
        <v>5.746</v>
      </c>
      <c r="G122" s="0" t="n">
        <v>1.775</v>
      </c>
    </row>
    <row r="123" customFormat="false" ht="13.2" hidden="false" customHeight="false" outlineLevel="0" collapsed="false">
      <c r="A123" s="1" t="n">
        <v>1.273</v>
      </c>
      <c r="B123" s="0" t="n">
        <v>2.012</v>
      </c>
      <c r="C123" s="0" t="n">
        <v>2.275</v>
      </c>
      <c r="D123" s="0" t="n">
        <v>2.989</v>
      </c>
      <c r="E123" s="3" t="n">
        <v>5.545</v>
      </c>
      <c r="F123" s="3" t="n">
        <v>5.746</v>
      </c>
      <c r="G123" s="0" t="n">
        <v>1.775</v>
      </c>
    </row>
    <row r="124" customFormat="false" ht="13.2" hidden="false" customHeight="false" outlineLevel="0" collapsed="false">
      <c r="A124" s="0" t="n">
        <v>5.733</v>
      </c>
      <c r="B124" s="0" t="n">
        <v>5.856</v>
      </c>
      <c r="C124" s="0" t="n">
        <v>8.203</v>
      </c>
      <c r="D124" s="0" t="n">
        <v>13.02</v>
      </c>
      <c r="E124" s="3" t="n">
        <v>12.591</v>
      </c>
      <c r="F124" s="3" t="n">
        <v>12.716</v>
      </c>
      <c r="G124" s="0" t="n">
        <v>3.913</v>
      </c>
    </row>
    <row r="125" customFormat="false" ht="13.2" hidden="false" customHeight="false" outlineLevel="0" collapsed="false">
      <c r="A125" s="0" t="n">
        <v>5.733</v>
      </c>
      <c r="B125" s="0" t="n">
        <v>5.856</v>
      </c>
      <c r="C125" s="0" t="n">
        <v>8.203</v>
      </c>
      <c r="D125" s="0" t="n">
        <v>13.02</v>
      </c>
      <c r="E125" s="3" t="n">
        <v>12.591</v>
      </c>
      <c r="F125" s="3" t="n">
        <v>12.716</v>
      </c>
      <c r="G125" s="0" t="n">
        <v>3.913</v>
      </c>
    </row>
    <row r="126" customFormat="false" ht="13.2" hidden="false" customHeight="false" outlineLevel="0" collapsed="false">
      <c r="A126" s="0" t="n">
        <v>1.974</v>
      </c>
      <c r="B126" s="0" t="n">
        <v>2.441</v>
      </c>
      <c r="C126" s="0" t="n">
        <v>2.295</v>
      </c>
      <c r="D126" s="0" t="n">
        <v>2.776</v>
      </c>
      <c r="E126" s="3" t="n">
        <v>7.367</v>
      </c>
      <c r="F126" s="3" t="n">
        <v>6.377</v>
      </c>
      <c r="G126" s="0" t="n">
        <v>1.316</v>
      </c>
    </row>
    <row r="127" customFormat="false" ht="13.2" hidden="false" customHeight="false" outlineLevel="0" collapsed="false">
      <c r="A127" s="0" t="n">
        <v>1.974</v>
      </c>
      <c r="B127" s="0" t="n">
        <v>2.441</v>
      </c>
      <c r="C127" s="0" t="n">
        <v>2.295</v>
      </c>
      <c r="D127" s="0" t="n">
        <v>2.776</v>
      </c>
      <c r="E127" s="3" t="n">
        <v>7.367</v>
      </c>
      <c r="F127" s="3" t="n">
        <v>6.377</v>
      </c>
      <c r="G127" s="0" t="n">
        <v>1.316</v>
      </c>
    </row>
    <row r="128" customFormat="false" ht="13.2" hidden="false" customHeight="false" outlineLevel="0" collapsed="false">
      <c r="A128" s="0" t="n">
        <v>3.2</v>
      </c>
      <c r="B128" s="0" t="n">
        <v>2.858</v>
      </c>
      <c r="C128" s="0" t="n">
        <v>3.023</v>
      </c>
      <c r="D128" s="0" t="n">
        <v>6.17</v>
      </c>
      <c r="E128" s="3" t="n">
        <v>9.766</v>
      </c>
      <c r="F128" s="3" t="n">
        <v>9.25</v>
      </c>
      <c r="G128" s="3" t="n">
        <v>2.551</v>
      </c>
    </row>
    <row r="129" customFormat="false" ht="13.2" hidden="false" customHeight="false" outlineLevel="0" collapsed="false">
      <c r="A129" s="0" t="n">
        <v>3.2</v>
      </c>
      <c r="B129" s="0" t="n">
        <v>2.858</v>
      </c>
      <c r="C129" s="0" t="n">
        <v>3.023</v>
      </c>
      <c r="D129" s="0" t="n">
        <v>6.17</v>
      </c>
      <c r="E129" s="3" t="n">
        <v>9.766</v>
      </c>
      <c r="F129" s="3" t="n">
        <v>9.25</v>
      </c>
      <c r="G129" s="3" t="n">
        <v>2.551</v>
      </c>
    </row>
    <row r="130" customFormat="false" ht="13.2" hidden="false" customHeight="false" outlineLevel="0" collapsed="false">
      <c r="A130" s="0" t="n">
        <v>3.2</v>
      </c>
      <c r="B130" s="0" t="n">
        <v>2.858</v>
      </c>
      <c r="C130" s="0" t="n">
        <v>3.023</v>
      </c>
      <c r="D130" s="0" t="n">
        <v>6.17</v>
      </c>
      <c r="E130" s="3" t="n">
        <v>9.766</v>
      </c>
      <c r="F130" s="3" t="n">
        <v>9.25</v>
      </c>
      <c r="G130" s="3" t="n">
        <v>2.551</v>
      </c>
    </row>
    <row r="131" customFormat="false" ht="13.2" hidden="false" customHeight="false" outlineLevel="0" collapsed="false">
      <c r="A131" s="0" t="n">
        <v>1.146</v>
      </c>
      <c r="B131" s="0" t="n">
        <v>1.076</v>
      </c>
      <c r="C131" s="0" t="n">
        <v>1.322</v>
      </c>
      <c r="D131" s="0" t="n">
        <v>1.325</v>
      </c>
      <c r="E131" s="3" t="n">
        <v>1.318</v>
      </c>
      <c r="F131" s="3" t="n">
        <v>1.632</v>
      </c>
      <c r="G131" s="0" t="n">
        <v>0.536</v>
      </c>
    </row>
    <row r="132" customFormat="false" ht="13.2" hidden="false" customHeight="false" outlineLevel="0" collapsed="false">
      <c r="A132" s="2"/>
      <c r="B132" s="0" t="n">
        <v>2.078</v>
      </c>
      <c r="C132" s="2"/>
      <c r="D132" s="0" t="n">
        <v>2.636</v>
      </c>
      <c r="E132" s="3" t="n">
        <v>4.964</v>
      </c>
      <c r="F132" s="3" t="n">
        <v>4.919</v>
      </c>
      <c r="G132" s="0" t="n">
        <v>1.574</v>
      </c>
    </row>
    <row r="133" customFormat="false" ht="13.2" hidden="false" customHeight="false" outlineLevel="0" collapsed="false">
      <c r="A133" s="0" t="n">
        <v>4.107</v>
      </c>
      <c r="B133" s="0" t="n">
        <v>5.072</v>
      </c>
      <c r="C133" s="2" t="n">
        <v>5.392</v>
      </c>
      <c r="D133" s="0" t="n">
        <v>8.096</v>
      </c>
      <c r="E133" s="3" t="n">
        <v>11.355</v>
      </c>
      <c r="F133" s="3" t="n">
        <v>11.56</v>
      </c>
      <c r="G133" s="0" t="n">
        <v>3.363</v>
      </c>
    </row>
    <row r="134" customFormat="false" ht="13.2" hidden="false" customHeight="false" outlineLevel="0" collapsed="false">
      <c r="A134" s="0" t="n">
        <v>4.107</v>
      </c>
      <c r="B134" s="0" t="n">
        <v>5.072</v>
      </c>
      <c r="C134" s="2" t="n">
        <v>5.392</v>
      </c>
      <c r="D134" s="0" t="n">
        <v>8.096</v>
      </c>
      <c r="E134" s="3" t="n">
        <v>11.355</v>
      </c>
      <c r="F134" s="3" t="n">
        <v>11.56</v>
      </c>
      <c r="G134" s="0" t="n">
        <v>3.363</v>
      </c>
    </row>
    <row r="135" customFormat="false" ht="13.2" hidden="false" customHeight="false" outlineLevel="0" collapsed="false">
      <c r="A135" s="0" t="n">
        <v>4.107</v>
      </c>
      <c r="B135" s="0" t="n">
        <v>5.072</v>
      </c>
      <c r="C135" s="2" t="n">
        <v>5.392</v>
      </c>
      <c r="D135" s="0" t="n">
        <v>8.096</v>
      </c>
      <c r="E135" s="3" t="n">
        <v>11.355</v>
      </c>
      <c r="F135" s="3" t="n">
        <v>11.56</v>
      </c>
      <c r="G135" s="0" t="n">
        <v>3.363</v>
      </c>
    </row>
    <row r="136" customFormat="false" ht="13.2" hidden="false" customHeight="false" outlineLevel="0" collapsed="false">
      <c r="A136" s="0" t="n">
        <v>0.099</v>
      </c>
      <c r="B136" s="0" t="n">
        <v>0.134</v>
      </c>
      <c r="C136" s="0" t="n">
        <v>0.146</v>
      </c>
      <c r="D136" s="0" t="n">
        <v>0.39</v>
      </c>
      <c r="E136" s="3" t="n">
        <v>1.946</v>
      </c>
      <c r="F136" s="3" t="n">
        <v>1.853</v>
      </c>
      <c r="G136" s="0" t="n">
        <v>0.428</v>
      </c>
    </row>
    <row r="137" customFormat="false" ht="13.2" hidden="false" customHeight="false" outlineLevel="0" collapsed="false">
      <c r="E137" s="3" t="n">
        <v>1.837</v>
      </c>
      <c r="F137" s="3" t="n">
        <v>2.136</v>
      </c>
      <c r="G137" s="0" t="n">
        <v>0.784</v>
      </c>
    </row>
    <row r="138" customFormat="false" ht="13.2" hidden="false" customHeight="false" outlineLevel="0" collapsed="false">
      <c r="A138" s="0" t="n">
        <v>1.054</v>
      </c>
      <c r="B138" s="0" t="n">
        <v>0.794</v>
      </c>
      <c r="C138" s="0" t="n">
        <v>0.526</v>
      </c>
      <c r="D138" s="0" t="n">
        <v>1.709</v>
      </c>
      <c r="E138" s="3" t="n">
        <v>1.767</v>
      </c>
      <c r="F138" s="3" t="n">
        <v>2.076</v>
      </c>
      <c r="G138" s="0" t="n">
        <v>0.536</v>
      </c>
    </row>
    <row r="139" customFormat="false" ht="13.2" hidden="false" customHeight="false" outlineLevel="0" collapsed="false">
      <c r="A139" s="0" t="n">
        <v>0.551</v>
      </c>
      <c r="B139" s="0" t="n">
        <v>0.627</v>
      </c>
      <c r="C139" s="0" t="n">
        <v>0.698</v>
      </c>
      <c r="D139" s="0" t="n">
        <v>1.175</v>
      </c>
      <c r="E139" s="3" t="n">
        <v>0.971</v>
      </c>
      <c r="F139" s="3" t="n">
        <v>1.265</v>
      </c>
      <c r="G139" s="0" t="n">
        <v>0.301</v>
      </c>
    </row>
    <row r="140" customFormat="false" ht="13.2" hidden="false" customHeight="false" outlineLevel="0" collapsed="false">
      <c r="A140" s="0" t="n">
        <v>1.059</v>
      </c>
      <c r="B140" s="0" t="n">
        <v>1.4</v>
      </c>
      <c r="C140" s="0" t="n">
        <v>1.822</v>
      </c>
      <c r="D140" s="0" t="n">
        <v>2.314</v>
      </c>
      <c r="E140" s="3" t="n">
        <v>5.055</v>
      </c>
      <c r="F140" s="3" t="n">
        <v>4.592</v>
      </c>
      <c r="G140" s="0" t="n">
        <v>1.214</v>
      </c>
    </row>
    <row r="141" customFormat="false" ht="13.2" hidden="false" customHeight="false" outlineLevel="0" collapsed="false">
      <c r="A141" s="0" t="n">
        <v>1.059</v>
      </c>
      <c r="B141" s="0" t="n">
        <v>1.4</v>
      </c>
      <c r="C141" s="0" t="n">
        <v>1.822</v>
      </c>
      <c r="D141" s="0" t="n">
        <v>2.314</v>
      </c>
      <c r="E141" s="3" t="n">
        <v>5.055</v>
      </c>
      <c r="F141" s="3" t="n">
        <v>4.592</v>
      </c>
      <c r="G141" s="0" t="n">
        <v>1.214</v>
      </c>
    </row>
    <row r="142" customFormat="false" ht="13.2" hidden="false" customHeight="false" outlineLevel="0" collapsed="false">
      <c r="A142" s="0" t="n">
        <v>1.101</v>
      </c>
      <c r="B142" s="0" t="n">
        <v>0.934</v>
      </c>
      <c r="C142" s="0" t="n">
        <v>1.331</v>
      </c>
      <c r="D142" s="0" t="n">
        <v>2.164</v>
      </c>
      <c r="E142" s="3" t="n">
        <v>2.131</v>
      </c>
      <c r="F142" s="3" t="n">
        <v>2.385</v>
      </c>
      <c r="G142" s="0" t="n">
        <v>0.678</v>
      </c>
    </row>
    <row r="143" customFormat="false" ht="13.2" hidden="false" customHeight="false" outlineLevel="0" collapsed="false">
      <c r="A143" s="0" t="n">
        <v>0.545</v>
      </c>
      <c r="B143" s="0" t="n">
        <v>0.447</v>
      </c>
      <c r="C143" s="0" t="n">
        <v>0.418</v>
      </c>
      <c r="D143" s="0" t="n">
        <v>1.164</v>
      </c>
      <c r="E143" s="3" t="n">
        <v>3.121</v>
      </c>
      <c r="F143" s="3" t="n">
        <v>2.761</v>
      </c>
      <c r="G143" s="0" t="n">
        <v>0.692</v>
      </c>
    </row>
    <row r="144" customFormat="false" ht="13.2" hidden="false" customHeight="false" outlineLevel="0" collapsed="false">
      <c r="A144" s="0" t="n">
        <v>0.194</v>
      </c>
      <c r="B144" s="0" t="n">
        <v>0.235</v>
      </c>
      <c r="C144" s="0" t="n">
        <v>0.139</v>
      </c>
      <c r="D144" s="0" t="n">
        <v>0.427</v>
      </c>
      <c r="E144" s="3" t="n">
        <v>1.235</v>
      </c>
      <c r="F144" s="3" t="n">
        <v>1.302</v>
      </c>
      <c r="G144" s="0" t="n">
        <v>0.37</v>
      </c>
    </row>
    <row r="145" customFormat="false" ht="13.2" hidden="false" customHeight="false" outlineLevel="0" collapsed="false">
      <c r="C145" s="0" t="n">
        <v>0.796</v>
      </c>
      <c r="D145" s="0" t="n">
        <v>2.429</v>
      </c>
      <c r="E145" s="3" t="n">
        <v>3.692</v>
      </c>
      <c r="F145" s="3" t="n">
        <v>3.676</v>
      </c>
      <c r="G145" s="0" t="n">
        <v>1.067</v>
      </c>
    </row>
    <row r="146" customFormat="false" ht="13.2" hidden="false" customHeight="false" outlineLevel="0" collapsed="false">
      <c r="A146" s="0" t="n">
        <v>2.377</v>
      </c>
      <c r="B146" s="0" t="n">
        <v>2.577</v>
      </c>
      <c r="C146" s="0" t="n">
        <v>2.859</v>
      </c>
      <c r="D146" s="0" t="n">
        <v>3.536</v>
      </c>
      <c r="E146" s="3" t="n">
        <v>4.122</v>
      </c>
      <c r="F146" s="3" t="n">
        <v>4.706</v>
      </c>
      <c r="G146" s="0" t="n">
        <v>1.525</v>
      </c>
    </row>
    <row r="147" customFormat="false" ht="13.2" hidden="false" customHeight="false" outlineLevel="0" collapsed="false">
      <c r="A147" s="0" t="n">
        <v>2.377</v>
      </c>
      <c r="B147" s="0" t="n">
        <v>2.577</v>
      </c>
      <c r="C147" s="0" t="n">
        <v>2.859</v>
      </c>
      <c r="D147" s="0" t="n">
        <v>3.536</v>
      </c>
      <c r="E147" s="3" t="n">
        <v>4.122</v>
      </c>
      <c r="F147" s="3" t="n">
        <v>4.706</v>
      </c>
      <c r="G147" s="0" t="n">
        <v>1.525</v>
      </c>
    </row>
    <row r="148" customFormat="false" ht="13.2" hidden="false" customHeight="false" outlineLevel="0" collapsed="false">
      <c r="A148" s="0" t="n">
        <v>5.168</v>
      </c>
      <c r="B148" s="0" t="n">
        <v>5.597</v>
      </c>
      <c r="C148" s="0" t="n">
        <v>7.686</v>
      </c>
      <c r="D148" s="0" t="n">
        <v>17.569</v>
      </c>
      <c r="E148" s="3" t="n">
        <v>31.718</v>
      </c>
      <c r="F148" s="3" t="n">
        <v>27.957</v>
      </c>
      <c r="G148" s="3" t="n">
        <v>11.153</v>
      </c>
    </row>
    <row r="149" customFormat="false" ht="13.2" hidden="false" customHeight="false" outlineLevel="0" collapsed="false">
      <c r="A149" s="0" t="n">
        <v>5.168</v>
      </c>
      <c r="B149" s="0" t="n">
        <v>5.597</v>
      </c>
      <c r="C149" s="0" t="n">
        <v>7.686</v>
      </c>
      <c r="D149" s="0" t="n">
        <v>17.569</v>
      </c>
      <c r="E149" s="3" t="n">
        <v>31.718</v>
      </c>
      <c r="F149" s="3" t="n">
        <v>27.957</v>
      </c>
      <c r="G149" s="3" t="n">
        <v>11.153</v>
      </c>
    </row>
    <row r="150" customFormat="false" ht="13.2" hidden="false" customHeight="false" outlineLevel="0" collapsed="false">
      <c r="A150" s="0" t="n">
        <v>5.168</v>
      </c>
      <c r="B150" s="0" t="n">
        <v>5.597</v>
      </c>
      <c r="C150" s="0" t="n">
        <v>7.686</v>
      </c>
      <c r="D150" s="0" t="n">
        <v>17.569</v>
      </c>
      <c r="E150" s="3" t="n">
        <v>31.718</v>
      </c>
      <c r="F150" s="3" t="n">
        <v>27.957</v>
      </c>
      <c r="G150" s="3" t="n">
        <v>11.153</v>
      </c>
    </row>
    <row r="151" customFormat="false" ht="13.2" hidden="false" customHeight="false" outlineLevel="0" collapsed="false">
      <c r="A151" s="0" t="n">
        <v>0.916</v>
      </c>
      <c r="B151" s="0" t="n">
        <v>1.45</v>
      </c>
      <c r="C151" s="0" t="n">
        <v>1.602</v>
      </c>
      <c r="D151" s="0" t="n">
        <v>2.138</v>
      </c>
      <c r="E151" s="3" t="n">
        <v>3.313</v>
      </c>
      <c r="F151" s="3" t="n">
        <v>6.279</v>
      </c>
      <c r="G151" s="0" t="n">
        <v>0.302</v>
      </c>
    </row>
    <row r="152" customFormat="false" ht="13.2" hidden="false" customHeight="false" outlineLevel="0" collapsed="false">
      <c r="A152" s="0" t="n">
        <v>0.689</v>
      </c>
      <c r="B152" s="0" t="n">
        <v>1.18</v>
      </c>
      <c r="C152" s="0" t="n">
        <v>1.16</v>
      </c>
      <c r="D152" s="0" t="n">
        <v>1.467</v>
      </c>
      <c r="E152" s="3" t="n">
        <v>2.196</v>
      </c>
      <c r="F152" s="3" t="n">
        <v>2.837</v>
      </c>
      <c r="G152" s="0" t="n">
        <v>0.097</v>
      </c>
    </row>
    <row r="153" customFormat="false" ht="13.2" hidden="false" customHeight="false" outlineLevel="0" collapsed="false">
      <c r="A153" s="0" t="n">
        <v>0.689</v>
      </c>
      <c r="B153" s="0" t="n">
        <v>1.18</v>
      </c>
      <c r="C153" s="0" t="n">
        <v>1.16</v>
      </c>
      <c r="D153" s="0" t="n">
        <v>1.467</v>
      </c>
      <c r="E153" s="3" t="n">
        <v>2.196</v>
      </c>
      <c r="F153" s="3" t="n">
        <v>2.837</v>
      </c>
      <c r="G153" s="0" t="n">
        <v>0.097</v>
      </c>
    </row>
    <row r="154" customFormat="false" ht="13.2" hidden="false" customHeight="false" outlineLevel="0" collapsed="false">
      <c r="A154" s="0" t="n">
        <v>0.689</v>
      </c>
      <c r="B154" s="0" t="n">
        <v>1.18</v>
      </c>
      <c r="C154" s="0" t="n">
        <v>1.16</v>
      </c>
      <c r="D154" s="0" t="n">
        <v>1.467</v>
      </c>
      <c r="E154" s="3" t="n">
        <v>2.196</v>
      </c>
      <c r="F154" s="3" t="n">
        <v>2.837</v>
      </c>
      <c r="G154" s="0" t="n">
        <v>0.097</v>
      </c>
    </row>
    <row r="155" customFormat="false" ht="13.2" hidden="false" customHeight="false" outlineLevel="0" collapsed="false">
      <c r="A155" s="0" t="n">
        <v>0.689</v>
      </c>
      <c r="B155" s="0" t="n">
        <v>1.18</v>
      </c>
      <c r="C155" s="0" t="n">
        <v>1.16</v>
      </c>
      <c r="D155" s="0" t="n">
        <v>1.467</v>
      </c>
      <c r="E155" s="3" t="n">
        <v>2.196</v>
      </c>
      <c r="F155" s="3" t="n">
        <v>2.837</v>
      </c>
      <c r="G155" s="0" t="n">
        <v>0.097</v>
      </c>
    </row>
    <row r="156" customFormat="false" ht="13.2" hidden="false" customHeight="false" outlineLevel="0" collapsed="false">
      <c r="A156" s="0" t="n">
        <v>0.689</v>
      </c>
      <c r="B156" s="0" t="n">
        <v>1.18</v>
      </c>
      <c r="C156" s="0" t="n">
        <v>1.16</v>
      </c>
      <c r="D156" s="0" t="n">
        <v>1.467</v>
      </c>
      <c r="E156" s="3" t="n">
        <v>2.196</v>
      </c>
      <c r="F156" s="3" t="n">
        <v>2.837</v>
      </c>
      <c r="G156" s="0" t="n">
        <v>0.097</v>
      </c>
    </row>
    <row r="157" customFormat="false" ht="13.2" hidden="false" customHeight="false" outlineLevel="0" collapsed="false">
      <c r="A157" s="0" t="n">
        <v>0.689</v>
      </c>
      <c r="B157" s="0" t="n">
        <v>1.18</v>
      </c>
      <c r="C157" s="0" t="n">
        <v>1.16</v>
      </c>
      <c r="D157" s="0" t="n">
        <v>1.467</v>
      </c>
      <c r="E157" s="3" t="n">
        <v>2.196</v>
      </c>
      <c r="F157" s="3" t="n">
        <v>2.837</v>
      </c>
      <c r="G157" s="0" t="n">
        <v>0.097</v>
      </c>
    </row>
    <row r="158" customFormat="false" ht="13.2" hidden="false" customHeight="false" outlineLevel="0" collapsed="false">
      <c r="A158" s="0" t="n">
        <v>0.689</v>
      </c>
      <c r="B158" s="0" t="n">
        <v>1.18</v>
      </c>
      <c r="C158" s="0" t="n">
        <v>1.16</v>
      </c>
      <c r="D158" s="0" t="n">
        <v>1.467</v>
      </c>
      <c r="E158" s="3" t="n">
        <v>2.196</v>
      </c>
      <c r="F158" s="3" t="n">
        <v>2.837</v>
      </c>
      <c r="G158" s="0" t="n">
        <v>0.097</v>
      </c>
    </row>
    <row r="159" customFormat="false" ht="13.2" hidden="false" customHeight="false" outlineLevel="0" collapsed="false">
      <c r="A159" s="0" t="n">
        <v>0.39</v>
      </c>
      <c r="B159" s="0" t="n">
        <v>0.401</v>
      </c>
      <c r="C159" s="0" t="n">
        <v>0.336</v>
      </c>
      <c r="D159" s="0" t="n">
        <v>0.55</v>
      </c>
      <c r="E159" s="3" t="n">
        <v>0.754</v>
      </c>
      <c r="F159" s="3" t="n">
        <v>0.931</v>
      </c>
      <c r="G159" s="0" t="n">
        <v>0.425</v>
      </c>
    </row>
    <row r="160" customFormat="false" ht="13.2" hidden="false" customHeight="false" outlineLevel="0" collapsed="false">
      <c r="A160" s="8"/>
      <c r="C160" s="0" t="n">
        <v>0.841</v>
      </c>
      <c r="D160" s="0" t="n">
        <v>0.724</v>
      </c>
      <c r="E160" s="3" t="n">
        <v>1.351</v>
      </c>
      <c r="F160" s="3" t="n">
        <v>1.37</v>
      </c>
      <c r="G160" s="0" t="n">
        <v>0.351</v>
      </c>
    </row>
    <row r="161" customFormat="false" ht="13.2" hidden="false" customHeight="false" outlineLevel="0" collapsed="false">
      <c r="A161" s="0" t="n">
        <v>8.162</v>
      </c>
      <c r="B161" s="0" t="n">
        <v>7.533</v>
      </c>
      <c r="C161" s="0" t="n">
        <v>6.922</v>
      </c>
      <c r="D161" s="0" t="n">
        <v>8.53</v>
      </c>
      <c r="E161" s="3" t="n">
        <v>17.157</v>
      </c>
      <c r="F161" s="3" t="n">
        <v>15.556</v>
      </c>
      <c r="G161" s="0" t="n">
        <v>4.164</v>
      </c>
    </row>
    <row r="162" customFormat="false" ht="13.2" hidden="false" customHeight="false" outlineLevel="0" collapsed="false">
      <c r="A162" s="0" t="n">
        <v>8.162</v>
      </c>
      <c r="B162" s="0" t="n">
        <v>7.533</v>
      </c>
      <c r="C162" s="0" t="n">
        <v>6.922</v>
      </c>
      <c r="D162" s="0" t="n">
        <v>8.53</v>
      </c>
      <c r="E162" s="3" t="n">
        <v>17.157</v>
      </c>
      <c r="F162" s="3" t="n">
        <v>15.556</v>
      </c>
      <c r="G162" s="0" t="n">
        <v>4.164</v>
      </c>
    </row>
    <row r="163" customFormat="false" ht="13.2" hidden="false" customHeight="false" outlineLevel="0" collapsed="false">
      <c r="A163" s="0" t="n">
        <v>8.162</v>
      </c>
      <c r="B163" s="0" t="n">
        <v>7.533</v>
      </c>
      <c r="C163" s="0" t="n">
        <v>6.922</v>
      </c>
      <c r="D163" s="0" t="n">
        <v>8.53</v>
      </c>
      <c r="E163" s="3" t="n">
        <v>17.157</v>
      </c>
      <c r="F163" s="3" t="n">
        <v>15.556</v>
      </c>
      <c r="G163" s="0" t="n">
        <v>4.164</v>
      </c>
    </row>
    <row r="164" customFormat="false" ht="13.2" hidden="false" customHeight="false" outlineLevel="0" collapsed="false">
      <c r="A164" s="0" t="n">
        <v>8.162</v>
      </c>
      <c r="B164" s="0" t="n">
        <v>7.533</v>
      </c>
      <c r="C164" s="0" t="n">
        <v>6.922</v>
      </c>
      <c r="D164" s="0" t="n">
        <v>8.53</v>
      </c>
      <c r="E164" s="3" t="n">
        <v>17.157</v>
      </c>
      <c r="F164" s="3" t="n">
        <v>15.556</v>
      </c>
      <c r="G164" s="0" t="n">
        <v>4.164</v>
      </c>
    </row>
    <row r="165" customFormat="false" ht="13.2" hidden="false" customHeight="false" outlineLevel="0" collapsed="false">
      <c r="A165" s="1" t="n">
        <v>1.342</v>
      </c>
      <c r="B165" s="0" t="n">
        <v>1.453</v>
      </c>
      <c r="C165" s="1" t="n">
        <v>1.395</v>
      </c>
      <c r="D165" s="0" t="n">
        <v>2.898</v>
      </c>
      <c r="E165" s="3" t="n">
        <v>5.412</v>
      </c>
      <c r="F165" s="3" t="n">
        <v>5.472</v>
      </c>
      <c r="G165" s="0" t="n">
        <v>1.91</v>
      </c>
    </row>
    <row r="166" customFormat="false" ht="13.2" hidden="false" customHeight="false" outlineLevel="0" collapsed="false">
      <c r="A166" s="0" t="n">
        <v>1.814</v>
      </c>
      <c r="B166" s="0" t="n">
        <v>1.693</v>
      </c>
      <c r="C166" s="0" t="n">
        <v>1.925</v>
      </c>
      <c r="D166" s="0" t="n">
        <v>3.246</v>
      </c>
      <c r="E166" s="3" t="n">
        <v>3.647</v>
      </c>
      <c r="F166" s="3" t="n">
        <v>4.306</v>
      </c>
      <c r="G166" s="0" t="n">
        <v>1.199</v>
      </c>
    </row>
    <row r="167" customFormat="false" ht="13.2" hidden="false" customHeight="false" outlineLevel="0" collapsed="false">
      <c r="D167" s="0" t="n">
        <v>1.015</v>
      </c>
      <c r="E167" s="3" t="n">
        <v>1.877</v>
      </c>
      <c r="F167" s="3" t="n">
        <v>2.429</v>
      </c>
      <c r="G167" s="0" t="n">
        <v>0.623</v>
      </c>
    </row>
    <row r="168" customFormat="false" ht="13.2" hidden="false" customHeight="false" outlineLevel="0" collapsed="false">
      <c r="D168" s="0" t="n">
        <v>1.015</v>
      </c>
      <c r="E168" s="3" t="n">
        <v>1.877</v>
      </c>
      <c r="F168" s="3" t="n">
        <v>2.429</v>
      </c>
      <c r="G168" s="0" t="n">
        <v>0.623</v>
      </c>
    </row>
    <row r="169" customFormat="false" ht="13.2" hidden="false" customHeight="false" outlineLevel="0" collapsed="false">
      <c r="D169" s="0" t="n">
        <v>1.015</v>
      </c>
      <c r="E169" s="3" t="n">
        <v>1.877</v>
      </c>
      <c r="F169" s="3" t="n">
        <v>2.429</v>
      </c>
      <c r="G169" s="0" t="n">
        <v>0.623</v>
      </c>
    </row>
    <row r="170" customFormat="false" ht="13.2" hidden="false" customHeight="false" outlineLevel="0" collapsed="false">
      <c r="A170" s="0" t="n">
        <v>0.916</v>
      </c>
      <c r="B170" s="0" t="n">
        <v>0.925</v>
      </c>
      <c r="C170" s="0" t="n">
        <v>1.243</v>
      </c>
      <c r="D170" s="0" t="n">
        <v>2.077</v>
      </c>
      <c r="E170" s="3" t="n">
        <v>2.132</v>
      </c>
      <c r="F170" s="3" t="n">
        <v>2.369</v>
      </c>
      <c r="G170" s="0" t="n">
        <v>0.622</v>
      </c>
    </row>
    <row r="171" customFormat="false" ht="13.2" hidden="false" customHeight="false" outlineLevel="0" collapsed="false">
      <c r="A171" s="0" t="n">
        <v>2.377</v>
      </c>
      <c r="B171" s="0" t="n">
        <v>2.577</v>
      </c>
      <c r="C171" s="0" t="n">
        <v>2.859</v>
      </c>
      <c r="D171" s="0" t="n">
        <v>3.536</v>
      </c>
      <c r="E171" s="3" t="n">
        <v>4.122</v>
      </c>
      <c r="F171" s="3" t="n">
        <v>4.706</v>
      </c>
      <c r="G171" s="0" t="n">
        <v>1.525</v>
      </c>
    </row>
    <row r="172" customFormat="false" ht="13.2" hidden="false" customHeight="false" outlineLevel="0" collapsed="false">
      <c r="A172" s="0" t="n">
        <v>6.114</v>
      </c>
      <c r="B172" s="0" t="n">
        <v>6.341</v>
      </c>
      <c r="C172" s="0" t="n">
        <v>5.793</v>
      </c>
      <c r="D172" s="0" t="n">
        <v>6.374</v>
      </c>
      <c r="E172" s="3" t="n">
        <v>11.438</v>
      </c>
      <c r="F172" s="3" t="n">
        <v>10.918</v>
      </c>
      <c r="G172" s="0" t="n">
        <v>3.727</v>
      </c>
    </row>
    <row r="173" customFormat="false" ht="13.2" hidden="false" customHeight="false" outlineLevel="0" collapsed="false">
      <c r="A173" s="0" t="n">
        <v>6.114</v>
      </c>
      <c r="B173" s="0" t="n">
        <v>6.341</v>
      </c>
      <c r="C173" s="0" t="n">
        <v>5.793</v>
      </c>
      <c r="D173" s="0" t="n">
        <v>6.374</v>
      </c>
      <c r="E173" s="3" t="n">
        <v>11.438</v>
      </c>
      <c r="F173" s="3" t="n">
        <v>10.918</v>
      </c>
      <c r="G173" s="0" t="n">
        <v>3.727</v>
      </c>
    </row>
    <row r="174" customFormat="false" ht="13.2" hidden="false" customHeight="false" outlineLevel="0" collapsed="false">
      <c r="A174" s="0" t="n">
        <v>6.114</v>
      </c>
      <c r="B174" s="0" t="n">
        <v>6.341</v>
      </c>
      <c r="C174" s="0" t="n">
        <v>5.793</v>
      </c>
      <c r="D174" s="0" t="n">
        <v>6.374</v>
      </c>
      <c r="E174" s="3" t="n">
        <v>11.438</v>
      </c>
      <c r="F174" s="3" t="n">
        <v>10.918</v>
      </c>
      <c r="G174" s="0" t="n">
        <v>3.727</v>
      </c>
    </row>
    <row r="175" customFormat="false" ht="13.2" hidden="false" customHeight="false" outlineLevel="0" collapsed="false">
      <c r="A175" s="9" t="n">
        <v>0.714</v>
      </c>
      <c r="B175" s="9" t="n">
        <v>0.634</v>
      </c>
      <c r="C175" s="9" t="n">
        <v>0.746</v>
      </c>
      <c r="D175" s="9" t="n">
        <v>2.323</v>
      </c>
      <c r="E175" s="10" t="n">
        <v>3.755</v>
      </c>
      <c r="F175" s="10" t="n">
        <v>3.597</v>
      </c>
      <c r="G175" s="0" t="n">
        <v>1.153</v>
      </c>
    </row>
    <row r="176" customFormat="false" ht="13.2" hidden="false" customHeight="false" outlineLevel="0" collapsed="false">
      <c r="A176" s="5"/>
      <c r="B176" s="0" t="n">
        <v>5.528</v>
      </c>
      <c r="C176" s="0" t="n">
        <v>6.551</v>
      </c>
      <c r="D176" s="0" t="n">
        <v>6.337</v>
      </c>
      <c r="E176" s="3" t="n">
        <v>7.505</v>
      </c>
      <c r="F176" s="3" t="n">
        <v>7.799</v>
      </c>
      <c r="G176" s="3" t="n">
        <v>2.412</v>
      </c>
    </row>
    <row r="177" customFormat="false" ht="13.2" hidden="false" customHeight="false" outlineLevel="0" collapsed="false">
      <c r="A177" s="0" t="n">
        <v>0.737</v>
      </c>
      <c r="B177" s="0" t="n">
        <v>0.863</v>
      </c>
      <c r="C177" s="0" t="n">
        <v>0.862</v>
      </c>
      <c r="D177" s="0" t="n">
        <v>0.827</v>
      </c>
      <c r="E177" s="3" t="n">
        <v>1.217</v>
      </c>
      <c r="F177" s="3" t="n">
        <v>1.228</v>
      </c>
      <c r="G177" s="0" t="n">
        <v>0.398</v>
      </c>
    </row>
    <row r="178" customFormat="false" ht="13.2" hidden="false" customHeight="false" outlineLevel="0" collapsed="false">
      <c r="A178" s="0" t="n">
        <v>0.288</v>
      </c>
      <c r="B178" s="0" t="n">
        <v>0.356</v>
      </c>
      <c r="C178" s="0" t="n">
        <v>0.342</v>
      </c>
      <c r="D178" s="0" t="n">
        <v>0.425</v>
      </c>
      <c r="E178" s="3" t="n">
        <v>1.112</v>
      </c>
      <c r="F178" s="3" t="n">
        <v>1.116</v>
      </c>
      <c r="G178" s="0" t="n">
        <v>0.343</v>
      </c>
    </row>
    <row r="179" customFormat="false" ht="13.2" hidden="false" customHeight="false" outlineLevel="0" collapsed="false">
      <c r="A179" s="0" t="n">
        <v>2.095</v>
      </c>
      <c r="B179" s="0" t="n">
        <v>2.182</v>
      </c>
      <c r="C179" s="0" t="n">
        <v>2.348</v>
      </c>
      <c r="D179" s="0" t="n">
        <v>3.145</v>
      </c>
      <c r="E179" s="3" t="n">
        <v>3.77</v>
      </c>
      <c r="F179" s="3" t="n">
        <v>4.037</v>
      </c>
      <c r="G179" s="0" t="n">
        <v>1.061</v>
      </c>
    </row>
    <row r="180" customFormat="false" ht="13.2" hidden="false" customHeight="false" outlineLevel="0" collapsed="false">
      <c r="A180" s="0" t="n">
        <v>2.095</v>
      </c>
      <c r="B180" s="0" t="n">
        <v>2.182</v>
      </c>
      <c r="C180" s="0" t="n">
        <v>2.348</v>
      </c>
      <c r="D180" s="0" t="n">
        <v>3.145</v>
      </c>
      <c r="E180" s="3" t="n">
        <v>3.77</v>
      </c>
      <c r="F180" s="3" t="n">
        <v>4.037</v>
      </c>
      <c r="G180" s="0" t="n">
        <v>1.061</v>
      </c>
    </row>
    <row r="181" customFormat="false" ht="13.2" hidden="false" customHeight="false" outlineLevel="0" collapsed="false">
      <c r="A181" s="0" t="n">
        <v>2.095</v>
      </c>
      <c r="B181" s="0" t="n">
        <v>2.182</v>
      </c>
      <c r="C181" s="0" t="n">
        <v>2.348</v>
      </c>
      <c r="D181" s="0" t="n">
        <v>3.145</v>
      </c>
      <c r="E181" s="3" t="n">
        <v>3.77</v>
      </c>
      <c r="F181" s="3" t="n">
        <v>4.037</v>
      </c>
      <c r="G181" s="0" t="n">
        <v>1.061</v>
      </c>
    </row>
    <row r="182" customFormat="false" ht="13.2" hidden="false" customHeight="false" outlineLevel="0" collapsed="false">
      <c r="A182" s="0" t="n">
        <v>2.095</v>
      </c>
      <c r="B182" s="0" t="n">
        <v>2.182</v>
      </c>
      <c r="C182" s="0" t="n">
        <v>2.348</v>
      </c>
      <c r="D182" s="0" t="n">
        <v>3.145</v>
      </c>
      <c r="E182" s="3" t="n">
        <v>3.77</v>
      </c>
      <c r="F182" s="3" t="n">
        <v>4.037</v>
      </c>
      <c r="G182" s="0" t="n">
        <v>1.061</v>
      </c>
    </row>
    <row r="183" customFormat="false" ht="13.2" hidden="false" customHeight="false" outlineLevel="0" collapsed="false">
      <c r="A183" s="0" t="n">
        <v>2.095</v>
      </c>
      <c r="B183" s="0" t="n">
        <v>2.182</v>
      </c>
      <c r="C183" s="0" t="n">
        <v>2.348</v>
      </c>
      <c r="D183" s="0" t="n">
        <v>3.145</v>
      </c>
      <c r="E183" s="3" t="n">
        <v>3.77</v>
      </c>
      <c r="F183" s="3" t="n">
        <v>4.037</v>
      </c>
      <c r="G183" s="0" t="n">
        <v>1.061</v>
      </c>
    </row>
    <row r="184" customFormat="false" ht="13.2" hidden="false" customHeight="false" outlineLevel="0" collapsed="false">
      <c r="A184" s="0" t="n">
        <v>15.871</v>
      </c>
      <c r="B184" s="0" t="n">
        <v>15.888</v>
      </c>
      <c r="C184" s="0" t="n">
        <v>17.49</v>
      </c>
      <c r="D184" s="0" t="n">
        <v>13.251</v>
      </c>
      <c r="E184" s="3" t="n">
        <v>28.409</v>
      </c>
      <c r="F184" s="3" t="n">
        <v>27.264</v>
      </c>
      <c r="G184" s="0" t="n">
        <v>9.953</v>
      </c>
    </row>
    <row r="185" customFormat="false" ht="13.2" hidden="false" customHeight="false" outlineLevel="0" collapsed="false">
      <c r="A185" s="0" t="n">
        <v>15.871</v>
      </c>
      <c r="B185" s="0" t="n">
        <v>15.888</v>
      </c>
      <c r="C185" s="0" t="n">
        <v>17.49</v>
      </c>
      <c r="D185" s="0" t="n">
        <v>13.251</v>
      </c>
      <c r="E185" s="3" t="n">
        <v>28.409</v>
      </c>
      <c r="F185" s="3" t="n">
        <v>27.264</v>
      </c>
      <c r="G185" s="0" t="n">
        <v>9.953</v>
      </c>
    </row>
    <row r="186" customFormat="false" ht="13.2" hidden="false" customHeight="false" outlineLevel="0" collapsed="false">
      <c r="A186" s="0" t="n">
        <v>15.871</v>
      </c>
      <c r="B186" s="0" t="n">
        <v>15.888</v>
      </c>
      <c r="C186" s="0" t="n">
        <v>17.49</v>
      </c>
      <c r="D186" s="0" t="n">
        <v>13.251</v>
      </c>
      <c r="E186" s="3" t="n">
        <v>28.409</v>
      </c>
      <c r="F186" s="3" t="n">
        <v>27.264</v>
      </c>
      <c r="G186" s="0" t="n">
        <v>9.953</v>
      </c>
    </row>
    <row r="187" customFormat="false" ht="13.2" hidden="false" customHeight="false" outlineLevel="0" collapsed="false">
      <c r="A187" s="0" t="n">
        <v>15.871</v>
      </c>
      <c r="B187" s="0" t="n">
        <v>15.888</v>
      </c>
      <c r="C187" s="0" t="n">
        <v>17.49</v>
      </c>
      <c r="D187" s="0" t="n">
        <v>13.251</v>
      </c>
      <c r="E187" s="3" t="n">
        <v>28.409</v>
      </c>
      <c r="F187" s="3" t="n">
        <v>27.264</v>
      </c>
      <c r="G187" s="0" t="n">
        <v>9.953</v>
      </c>
    </row>
    <row r="188" customFormat="false" ht="13.2" hidden="false" customHeight="false" outlineLevel="0" collapsed="false">
      <c r="A188" s="0" t="n">
        <v>15.871</v>
      </c>
      <c r="B188" s="0" t="n">
        <v>15.888</v>
      </c>
      <c r="C188" s="0" t="n">
        <v>17.49</v>
      </c>
      <c r="D188" s="0" t="n">
        <v>13.251</v>
      </c>
      <c r="E188" s="3" t="n">
        <v>28.409</v>
      </c>
      <c r="F188" s="3" t="n">
        <v>27.264</v>
      </c>
      <c r="G188" s="0" t="n">
        <v>9.953</v>
      </c>
    </row>
    <row r="189" customFormat="false" ht="13.2" hidden="false" customHeight="false" outlineLevel="0" collapsed="false">
      <c r="A189" s="0" t="n">
        <v>15.871</v>
      </c>
      <c r="B189" s="0" t="n">
        <v>15.888</v>
      </c>
      <c r="C189" s="0" t="n">
        <v>17.49</v>
      </c>
      <c r="D189" s="0" t="n">
        <v>13.251</v>
      </c>
      <c r="E189" s="3" t="n">
        <v>28.409</v>
      </c>
      <c r="F189" s="3" t="n">
        <v>27.264</v>
      </c>
      <c r="G189" s="0" t="n">
        <v>9.953</v>
      </c>
    </row>
    <row r="190" customFormat="false" ht="13.2" hidden="false" customHeight="false" outlineLevel="0" collapsed="false">
      <c r="A190" s="0" t="n">
        <v>15.871</v>
      </c>
      <c r="B190" s="0" t="n">
        <v>15.888</v>
      </c>
      <c r="C190" s="0" t="n">
        <v>17.49</v>
      </c>
      <c r="D190" s="0" t="n">
        <v>13.251</v>
      </c>
      <c r="E190" s="3" t="n">
        <v>28.409</v>
      </c>
      <c r="F190" s="3" t="n">
        <v>27.264</v>
      </c>
      <c r="G190" s="0" t="n">
        <v>9.953</v>
      </c>
    </row>
    <row r="191" customFormat="false" ht="13.2" hidden="false" customHeight="false" outlineLevel="0" collapsed="false">
      <c r="A191" s="0" t="n">
        <v>15.871</v>
      </c>
      <c r="B191" s="0" t="n">
        <v>15.888</v>
      </c>
      <c r="C191" s="0" t="n">
        <v>17.49</v>
      </c>
      <c r="D191" s="0" t="n">
        <v>13.251</v>
      </c>
      <c r="E191" s="3" t="n">
        <v>28.409</v>
      </c>
      <c r="F191" s="3" t="n">
        <v>27.264</v>
      </c>
      <c r="G191" s="0" t="n">
        <v>9.953</v>
      </c>
    </row>
    <row r="192" customFormat="false" ht="13.2" hidden="false" customHeight="false" outlineLevel="0" collapsed="false">
      <c r="A192" s="0" t="n">
        <v>15.871</v>
      </c>
      <c r="B192" s="0" t="n">
        <v>15.888</v>
      </c>
      <c r="C192" s="0" t="n">
        <v>17.49</v>
      </c>
      <c r="D192" s="0" t="n">
        <v>13.251</v>
      </c>
      <c r="E192" s="3" t="n">
        <v>28.409</v>
      </c>
      <c r="F192" s="3" t="n">
        <v>27.264</v>
      </c>
      <c r="G192" s="0" t="n">
        <v>9.953</v>
      </c>
    </row>
    <row r="193" customFormat="false" ht="13.2" hidden="false" customHeight="false" outlineLevel="0" collapsed="false">
      <c r="A193" s="0" t="n">
        <v>15.871</v>
      </c>
      <c r="B193" s="0" t="n">
        <v>15.888</v>
      </c>
      <c r="C193" s="0" t="n">
        <v>17.49</v>
      </c>
      <c r="D193" s="0" t="n">
        <v>13.251</v>
      </c>
      <c r="E193" s="3" t="n">
        <v>28.409</v>
      </c>
      <c r="F193" s="3" t="n">
        <v>27.264</v>
      </c>
      <c r="G193" s="0" t="n">
        <v>9.953</v>
      </c>
    </row>
    <row r="194" customFormat="false" ht="13.2" hidden="false" customHeight="false" outlineLevel="0" collapsed="false">
      <c r="A194" s="0" t="n">
        <v>15.871</v>
      </c>
      <c r="B194" s="0" t="n">
        <v>15.888</v>
      </c>
      <c r="C194" s="0" t="n">
        <v>17.49</v>
      </c>
      <c r="D194" s="0" t="n">
        <v>13.251</v>
      </c>
      <c r="E194" s="3" t="n">
        <v>28.409</v>
      </c>
      <c r="F194" s="3" t="n">
        <v>27.264</v>
      </c>
      <c r="G194" s="0" t="n">
        <v>9.953</v>
      </c>
    </row>
    <row r="195" customFormat="false" ht="13.2" hidden="false" customHeight="false" outlineLevel="0" collapsed="false">
      <c r="A195" s="0" t="n">
        <v>15.871</v>
      </c>
      <c r="B195" s="0" t="n">
        <v>15.888</v>
      </c>
      <c r="C195" s="0" t="n">
        <v>17.49</v>
      </c>
      <c r="D195" s="0" t="n">
        <v>13.251</v>
      </c>
      <c r="E195" s="3" t="n">
        <v>28.409</v>
      </c>
      <c r="F195" s="3" t="n">
        <v>27.264</v>
      </c>
      <c r="G195" s="0" t="n">
        <v>9.953</v>
      </c>
    </row>
    <row r="196" customFormat="false" ht="13.2" hidden="false" customHeight="false" outlineLevel="0" collapsed="false">
      <c r="A196" s="0" t="n">
        <v>15.871</v>
      </c>
      <c r="B196" s="0" t="n">
        <v>15.888</v>
      </c>
      <c r="C196" s="0" t="n">
        <v>17.49</v>
      </c>
      <c r="D196" s="0" t="n">
        <v>13.251</v>
      </c>
      <c r="E196" s="3" t="n">
        <v>28.409</v>
      </c>
      <c r="F196" s="3" t="n">
        <v>27.264</v>
      </c>
      <c r="G196" s="0" t="n">
        <v>9.953</v>
      </c>
    </row>
    <row r="197" customFormat="false" ht="13.2" hidden="false" customHeight="false" outlineLevel="0" collapsed="false">
      <c r="A197" s="0" t="n">
        <v>15.871</v>
      </c>
      <c r="B197" s="0" t="n">
        <v>15.888</v>
      </c>
      <c r="C197" s="0" t="n">
        <v>17.49</v>
      </c>
      <c r="D197" s="0" t="n">
        <v>13.251</v>
      </c>
      <c r="E197" s="3" t="n">
        <v>28.409</v>
      </c>
      <c r="F197" s="3" t="n">
        <v>27.264</v>
      </c>
      <c r="G197" s="0" t="n">
        <v>9.953</v>
      </c>
    </row>
    <row r="198" customFormat="false" ht="13.2" hidden="false" customHeight="false" outlineLevel="0" collapsed="false">
      <c r="A198" s="0" t="n">
        <v>15.871</v>
      </c>
      <c r="B198" s="0" t="n">
        <v>15.888</v>
      </c>
      <c r="C198" s="0" t="n">
        <v>17.49</v>
      </c>
      <c r="D198" s="0" t="n">
        <v>13.251</v>
      </c>
      <c r="E198" s="3" t="n">
        <v>28.409</v>
      </c>
      <c r="F198" s="3" t="n">
        <v>27.264</v>
      </c>
      <c r="G198" s="0" t="n">
        <v>9.953</v>
      </c>
    </row>
    <row r="199" customFormat="false" ht="13.2" hidden="false" customHeight="false" outlineLevel="0" collapsed="false">
      <c r="A199" s="0" t="n">
        <v>15.871</v>
      </c>
      <c r="B199" s="0" t="n">
        <v>15.888</v>
      </c>
      <c r="C199" s="0" t="n">
        <v>17.49</v>
      </c>
      <c r="D199" s="0" t="n">
        <v>13.251</v>
      </c>
      <c r="E199" s="3" t="n">
        <v>28.409</v>
      </c>
      <c r="F199" s="3" t="n">
        <v>27.264</v>
      </c>
      <c r="G199" s="0" t="n">
        <v>9.953</v>
      </c>
    </row>
    <row r="200" customFormat="false" ht="13.2" hidden="false" customHeight="false" outlineLevel="0" collapsed="false">
      <c r="A200" s="0" t="n">
        <v>15.871</v>
      </c>
      <c r="B200" s="0" t="n">
        <v>15.888</v>
      </c>
      <c r="C200" s="0" t="n">
        <v>17.49</v>
      </c>
      <c r="D200" s="0" t="n">
        <v>13.251</v>
      </c>
      <c r="E200" s="3" t="n">
        <v>28.409</v>
      </c>
      <c r="F200" s="3" t="n">
        <v>27.264</v>
      </c>
      <c r="G200" s="0" t="n">
        <v>9.953</v>
      </c>
    </row>
    <row r="201" customFormat="false" ht="13.2" hidden="false" customHeight="false" outlineLevel="0" collapsed="false">
      <c r="A201" s="0" t="n">
        <v>15.871</v>
      </c>
      <c r="B201" s="0" t="n">
        <v>15.888</v>
      </c>
      <c r="C201" s="0" t="n">
        <v>17.49</v>
      </c>
      <c r="D201" s="0" t="n">
        <v>13.251</v>
      </c>
      <c r="E201" s="3" t="n">
        <v>28.409</v>
      </c>
      <c r="F201" s="3" t="n">
        <v>27.264</v>
      </c>
      <c r="G201" s="0" t="n">
        <v>9.953</v>
      </c>
    </row>
    <row r="202" customFormat="false" ht="13.2" hidden="false" customHeight="false" outlineLevel="0" collapsed="false">
      <c r="A202" s="0" t="n">
        <v>15.871</v>
      </c>
      <c r="B202" s="0" t="n">
        <v>15.888</v>
      </c>
      <c r="C202" s="0" t="n">
        <v>17.49</v>
      </c>
      <c r="D202" s="0" t="n">
        <v>13.251</v>
      </c>
      <c r="E202" s="3" t="n">
        <v>28.409</v>
      </c>
      <c r="F202" s="3" t="n">
        <v>27.264</v>
      </c>
      <c r="G202" s="0" t="n">
        <v>9.953</v>
      </c>
    </row>
    <row r="203" customFormat="false" ht="13.2" hidden="false" customHeight="false" outlineLevel="0" collapsed="false">
      <c r="A203" s="0" t="n">
        <v>15.871</v>
      </c>
      <c r="B203" s="0" t="n">
        <v>15.888</v>
      </c>
      <c r="C203" s="0" t="n">
        <v>17.49</v>
      </c>
      <c r="D203" s="0" t="n">
        <v>13.251</v>
      </c>
      <c r="E203" s="3" t="n">
        <v>28.409</v>
      </c>
      <c r="F203" s="3" t="n">
        <v>27.264</v>
      </c>
      <c r="G203" s="0" t="n">
        <v>9.953</v>
      </c>
    </row>
    <row r="204" customFormat="false" ht="13.2" hidden="false" customHeight="false" outlineLevel="0" collapsed="false">
      <c r="A204" s="0" t="n">
        <v>15.871</v>
      </c>
      <c r="B204" s="0" t="n">
        <v>15.888</v>
      </c>
      <c r="C204" s="0" t="n">
        <v>17.49</v>
      </c>
      <c r="D204" s="0" t="n">
        <v>13.251</v>
      </c>
      <c r="E204" s="3" t="n">
        <v>28.409</v>
      </c>
      <c r="F204" s="3" t="n">
        <v>27.264</v>
      </c>
      <c r="G204" s="0" t="n">
        <v>9.953</v>
      </c>
    </row>
    <row r="205" customFormat="false" ht="13.2" hidden="false" customHeight="false" outlineLevel="0" collapsed="false">
      <c r="A205" s="0" t="n">
        <v>15.871</v>
      </c>
      <c r="B205" s="0" t="n">
        <v>15.888</v>
      </c>
      <c r="C205" s="0" t="n">
        <v>17.49</v>
      </c>
      <c r="D205" s="0" t="n">
        <v>13.251</v>
      </c>
      <c r="E205" s="3" t="n">
        <v>28.409</v>
      </c>
      <c r="F205" s="3" t="n">
        <v>27.264</v>
      </c>
      <c r="G205" s="0" t="n">
        <v>9.953</v>
      </c>
    </row>
    <row r="206" customFormat="false" ht="13.2" hidden="false" customHeight="false" outlineLevel="0" collapsed="false">
      <c r="A206" s="0" t="n">
        <v>1.748</v>
      </c>
      <c r="B206" s="0" t="n">
        <v>1.742</v>
      </c>
      <c r="C206" s="0" t="n">
        <v>1.654</v>
      </c>
      <c r="D206" s="0" t="n">
        <v>2.117</v>
      </c>
      <c r="E206" s="3" t="n">
        <v>1.888</v>
      </c>
      <c r="F206" s="3" t="n">
        <v>2.184</v>
      </c>
      <c r="G206" s="0" t="n">
        <v>0.596</v>
      </c>
    </row>
    <row r="207" customFormat="false" ht="13.2" hidden="false" customHeight="false" outlineLevel="0" collapsed="false">
      <c r="A207" s="0" t="n">
        <v>1.748</v>
      </c>
      <c r="B207" s="0" t="n">
        <v>1.742</v>
      </c>
      <c r="C207" s="0" t="n">
        <v>1.654</v>
      </c>
      <c r="D207" s="0" t="n">
        <v>2.117</v>
      </c>
      <c r="E207" s="3" t="n">
        <v>1.888</v>
      </c>
      <c r="F207" s="3" t="n">
        <v>2.184</v>
      </c>
      <c r="G207" s="0" t="n">
        <v>0.596</v>
      </c>
    </row>
    <row r="208" customFormat="false" ht="13.2" hidden="false" customHeight="false" outlineLevel="0" collapsed="false">
      <c r="A208" s="0" t="n">
        <v>23.223</v>
      </c>
      <c r="B208" s="0" t="n">
        <v>23.762</v>
      </c>
      <c r="C208" s="0" t="n">
        <v>22.412</v>
      </c>
      <c r="D208" s="0" t="n">
        <v>29.065</v>
      </c>
      <c r="E208" s="3" t="n">
        <v>50.017</v>
      </c>
      <c r="F208" s="3" t="n">
        <v>49.911</v>
      </c>
      <c r="G208" s="0" t="n">
        <v>18.764</v>
      </c>
    </row>
    <row r="209" customFormat="false" ht="13.2" hidden="false" customHeight="false" outlineLevel="0" collapsed="false">
      <c r="A209" s="0" t="n">
        <v>23.223</v>
      </c>
      <c r="B209" s="0" t="n">
        <v>23.762</v>
      </c>
      <c r="C209" s="0" t="n">
        <v>22.412</v>
      </c>
      <c r="D209" s="0" t="n">
        <v>29.065</v>
      </c>
      <c r="E209" s="3" t="n">
        <v>50.017</v>
      </c>
      <c r="F209" s="3" t="n">
        <v>49.911</v>
      </c>
      <c r="G209" s="0" t="n">
        <v>18.764</v>
      </c>
    </row>
    <row r="210" customFormat="false" ht="13.2" hidden="false" customHeight="false" outlineLevel="0" collapsed="false">
      <c r="A210" s="0" t="n">
        <v>23.223</v>
      </c>
      <c r="B210" s="0" t="n">
        <v>23.762</v>
      </c>
      <c r="C210" s="0" t="n">
        <v>22.412</v>
      </c>
      <c r="D210" s="0" t="n">
        <v>29.065</v>
      </c>
      <c r="E210" s="3" t="n">
        <v>50.017</v>
      </c>
      <c r="F210" s="3" t="n">
        <v>49.911</v>
      </c>
      <c r="G210" s="0" t="n">
        <v>18.764</v>
      </c>
    </row>
    <row r="211" customFormat="false" ht="13.2" hidden="false" customHeight="false" outlineLevel="0" collapsed="false">
      <c r="A211" s="0" t="n">
        <v>23.223</v>
      </c>
      <c r="B211" s="0" t="n">
        <v>23.762</v>
      </c>
      <c r="C211" s="0" t="n">
        <v>22.412</v>
      </c>
      <c r="D211" s="0" t="n">
        <v>29.065</v>
      </c>
      <c r="E211" s="3" t="n">
        <v>50.017</v>
      </c>
      <c r="F211" s="3" t="n">
        <v>49.911</v>
      </c>
      <c r="G211" s="0" t="n">
        <v>18.764</v>
      </c>
    </row>
    <row r="212" customFormat="false" ht="13.2" hidden="false" customHeight="false" outlineLevel="0" collapsed="false">
      <c r="A212" s="0" t="n">
        <v>23.223</v>
      </c>
      <c r="B212" s="0" t="n">
        <v>23.762</v>
      </c>
      <c r="C212" s="0" t="n">
        <v>22.412</v>
      </c>
      <c r="D212" s="0" t="n">
        <v>29.065</v>
      </c>
      <c r="E212" s="3" t="n">
        <v>50.017</v>
      </c>
      <c r="F212" s="3" t="n">
        <v>49.911</v>
      </c>
      <c r="G212" s="0" t="n">
        <v>18.764</v>
      </c>
    </row>
    <row r="213" customFormat="false" ht="13.2" hidden="false" customHeight="false" outlineLevel="0" collapsed="false">
      <c r="A213" s="0" t="n">
        <v>23.223</v>
      </c>
      <c r="B213" s="0" t="n">
        <v>23.762</v>
      </c>
      <c r="C213" s="0" t="n">
        <v>22.412</v>
      </c>
      <c r="D213" s="0" t="n">
        <v>29.065</v>
      </c>
      <c r="E213" s="3" t="n">
        <v>50.017</v>
      </c>
      <c r="F213" s="3" t="n">
        <v>49.911</v>
      </c>
      <c r="G213" s="0" t="n">
        <v>18.764</v>
      </c>
    </row>
    <row r="214" customFormat="false" ht="13.2" hidden="false" customHeight="false" outlineLevel="0" collapsed="false">
      <c r="A214" s="0" t="n">
        <v>23.223</v>
      </c>
      <c r="B214" s="0" t="n">
        <v>23.762</v>
      </c>
      <c r="C214" s="0" t="n">
        <v>22.412</v>
      </c>
      <c r="D214" s="0" t="n">
        <v>29.065</v>
      </c>
      <c r="E214" s="3" t="n">
        <v>50.017</v>
      </c>
      <c r="F214" s="3" t="n">
        <v>49.911</v>
      </c>
      <c r="G214" s="0" t="n">
        <v>18.764</v>
      </c>
    </row>
    <row r="215" customFormat="false" ht="13.2" hidden="false" customHeight="false" outlineLevel="0" collapsed="false">
      <c r="A215" s="0" t="n">
        <v>23.223</v>
      </c>
      <c r="B215" s="0" t="n">
        <v>23.762</v>
      </c>
      <c r="C215" s="0" t="n">
        <v>22.412</v>
      </c>
      <c r="D215" s="0" t="n">
        <v>29.065</v>
      </c>
      <c r="E215" s="3" t="n">
        <v>50.017</v>
      </c>
      <c r="F215" s="3" t="n">
        <v>49.911</v>
      </c>
      <c r="G215" s="0" t="n">
        <v>18.764</v>
      </c>
    </row>
    <row r="216" customFormat="false" ht="13.2" hidden="false" customHeight="false" outlineLevel="0" collapsed="false">
      <c r="A216" s="0" t="n">
        <v>23.223</v>
      </c>
      <c r="B216" s="0" t="n">
        <v>23.762</v>
      </c>
      <c r="C216" s="0" t="n">
        <v>22.412</v>
      </c>
      <c r="D216" s="0" t="n">
        <v>29.065</v>
      </c>
      <c r="E216" s="3" t="n">
        <v>50.017</v>
      </c>
      <c r="F216" s="3" t="n">
        <v>49.911</v>
      </c>
      <c r="G216" s="0" t="n">
        <v>18.764</v>
      </c>
    </row>
    <row r="217" customFormat="false" ht="13.2" hidden="false" customHeight="false" outlineLevel="0" collapsed="false">
      <c r="A217" s="0" t="n">
        <v>23.223</v>
      </c>
      <c r="B217" s="0" t="n">
        <v>23.762</v>
      </c>
      <c r="C217" s="0" t="n">
        <v>22.412</v>
      </c>
      <c r="D217" s="0" t="n">
        <v>29.065</v>
      </c>
      <c r="E217" s="3" t="n">
        <v>50.017</v>
      </c>
      <c r="F217" s="3" t="n">
        <v>49.911</v>
      </c>
      <c r="G217" s="0" t="n">
        <v>18.764</v>
      </c>
    </row>
    <row r="218" customFormat="false" ht="13.2" hidden="false" customHeight="false" outlineLevel="0" collapsed="false">
      <c r="A218" s="0" t="n">
        <v>0.375</v>
      </c>
      <c r="B218" s="0" t="n">
        <v>0.352</v>
      </c>
      <c r="C218" s="0" t="n">
        <v>0.418</v>
      </c>
      <c r="D218" s="0" t="n">
        <v>0.637</v>
      </c>
      <c r="E218" s="3" t="n">
        <v>1.179</v>
      </c>
      <c r="F218" s="3" t="n">
        <v>1.179</v>
      </c>
      <c r="G218" s="0" t="n">
        <v>0.278</v>
      </c>
    </row>
    <row r="219" customFormat="false" ht="13.2" hidden="false" customHeight="false" outlineLevel="0" collapsed="false">
      <c r="A219" s="0" t="n">
        <v>1.331</v>
      </c>
      <c r="B219" s="0" t="n">
        <v>1.518</v>
      </c>
      <c r="C219" s="0" t="n">
        <v>1.424</v>
      </c>
      <c r="D219" s="0" t="n">
        <v>2.432</v>
      </c>
      <c r="E219" s="3" t="n">
        <v>3.568</v>
      </c>
      <c r="F219" s="3" t="n">
        <v>3.539</v>
      </c>
      <c r="G219" s="0" t="n">
        <v>0.864</v>
      </c>
    </row>
    <row r="220" customFormat="false" ht="13.2" hidden="false" customHeight="false" outlineLevel="0" collapsed="false">
      <c r="A220" s="0" t="n">
        <v>1.331</v>
      </c>
      <c r="B220" s="0" t="n">
        <v>1.518</v>
      </c>
      <c r="C220" s="0" t="n">
        <v>1.424</v>
      </c>
      <c r="D220" s="0" t="n">
        <v>2.432</v>
      </c>
      <c r="E220" s="3" t="n">
        <v>3.568</v>
      </c>
      <c r="F220" s="3" t="n">
        <v>3.539</v>
      </c>
      <c r="G220" s="0" t="n">
        <v>0.864</v>
      </c>
    </row>
    <row r="221" customFormat="false" ht="13.2" hidden="false" customHeight="false" outlineLevel="0" collapsed="false">
      <c r="D221" s="0" t="n">
        <v>0.173</v>
      </c>
      <c r="E221" s="3" t="n">
        <v>1.095</v>
      </c>
      <c r="F221" s="3" t="n">
        <v>0.987</v>
      </c>
      <c r="G221" s="0" t="n">
        <v>0.2</v>
      </c>
    </row>
    <row r="222" customFormat="false" ht="13.2" hidden="false" customHeight="false" outlineLevel="0" collapsed="false">
      <c r="A222" s="0" t="n">
        <v>23.223</v>
      </c>
      <c r="B222" s="0" t="n">
        <v>23.762</v>
      </c>
      <c r="C222" s="0" t="n">
        <v>22.412</v>
      </c>
      <c r="D222" s="0" t="n">
        <v>29.065</v>
      </c>
      <c r="E222" s="3" t="n">
        <v>50.017</v>
      </c>
      <c r="F222" s="3" t="n">
        <v>49.911</v>
      </c>
      <c r="G222" s="0" t="n">
        <v>18.764</v>
      </c>
    </row>
    <row r="223" customFormat="false" ht="13.2" hidden="false" customHeight="false" outlineLevel="0" collapsed="false">
      <c r="A223" s="0" t="n">
        <v>23.223</v>
      </c>
      <c r="B223" s="0" t="n">
        <v>23.762</v>
      </c>
      <c r="C223" s="0" t="n">
        <v>22.412</v>
      </c>
      <c r="D223" s="0" t="n">
        <v>29.065</v>
      </c>
      <c r="E223" s="3" t="n">
        <v>50.017</v>
      </c>
      <c r="F223" s="3" t="n">
        <v>49.911</v>
      </c>
      <c r="G223" s="0" t="n">
        <v>18.764</v>
      </c>
    </row>
    <row r="224" customFormat="false" ht="13.2" hidden="false" customHeight="false" outlineLevel="0" collapsed="false">
      <c r="A224" s="0" t="n">
        <v>23.223</v>
      </c>
      <c r="B224" s="0" t="n">
        <v>23.762</v>
      </c>
      <c r="C224" s="0" t="n">
        <v>22.412</v>
      </c>
      <c r="D224" s="0" t="n">
        <v>29.065</v>
      </c>
      <c r="E224" s="3" t="n">
        <v>50.017</v>
      </c>
      <c r="F224" s="3" t="n">
        <v>49.911</v>
      </c>
      <c r="G224" s="0" t="n">
        <v>18.764</v>
      </c>
    </row>
    <row r="225" customFormat="false" ht="13.2" hidden="false" customHeight="false" outlineLevel="0" collapsed="false">
      <c r="A225" s="0" t="n">
        <v>23.223</v>
      </c>
      <c r="B225" s="0" t="n">
        <v>23.762</v>
      </c>
      <c r="C225" s="0" t="n">
        <v>22.412</v>
      </c>
      <c r="D225" s="0" t="n">
        <v>29.065</v>
      </c>
      <c r="E225" s="3" t="n">
        <v>50.017</v>
      </c>
      <c r="F225" s="3" t="n">
        <v>49.911</v>
      </c>
      <c r="G225" s="0" t="n">
        <v>18.764</v>
      </c>
    </row>
    <row r="226" customFormat="false" ht="13.2" hidden="false" customHeight="false" outlineLevel="0" collapsed="false">
      <c r="A226" s="0" t="n">
        <v>23.223</v>
      </c>
      <c r="B226" s="0" t="n">
        <v>23.762</v>
      </c>
      <c r="C226" s="0" t="n">
        <v>22.412</v>
      </c>
      <c r="D226" s="0" t="n">
        <v>29.065</v>
      </c>
      <c r="E226" s="3" t="n">
        <v>50.017</v>
      </c>
      <c r="F226" s="3" t="n">
        <v>49.911</v>
      </c>
      <c r="G226" s="0" t="n">
        <v>18.764</v>
      </c>
    </row>
    <row r="227" customFormat="false" ht="13.2" hidden="false" customHeight="false" outlineLevel="0" collapsed="false">
      <c r="A227" s="0" t="n">
        <v>23.223</v>
      </c>
      <c r="B227" s="0" t="n">
        <v>23.762</v>
      </c>
      <c r="C227" s="0" t="n">
        <v>22.412</v>
      </c>
      <c r="D227" s="0" t="n">
        <v>29.065</v>
      </c>
      <c r="E227" s="3" t="n">
        <v>50.017</v>
      </c>
      <c r="F227" s="3" t="n">
        <v>49.911</v>
      </c>
      <c r="G227" s="0" t="n">
        <v>18.764</v>
      </c>
    </row>
    <row r="228" customFormat="false" ht="13.2" hidden="false" customHeight="false" outlineLevel="0" collapsed="false">
      <c r="A228" s="0" t="n">
        <v>23.223</v>
      </c>
      <c r="B228" s="0" t="n">
        <v>23.762</v>
      </c>
      <c r="C228" s="0" t="n">
        <v>22.412</v>
      </c>
      <c r="D228" s="0" t="n">
        <v>29.065</v>
      </c>
      <c r="E228" s="3" t="n">
        <v>50.017</v>
      </c>
      <c r="F228" s="3" t="n">
        <v>49.911</v>
      </c>
      <c r="G228" s="0" t="n">
        <v>18.764</v>
      </c>
    </row>
    <row r="229" customFormat="false" ht="13.2" hidden="false" customHeight="false" outlineLevel="0" collapsed="false">
      <c r="A229" s="0" t="n">
        <v>1.824</v>
      </c>
      <c r="B229" s="0" t="n">
        <v>2.071</v>
      </c>
      <c r="C229" s="0" t="n">
        <v>2.202</v>
      </c>
      <c r="D229" s="0" t="n">
        <v>2.196</v>
      </c>
      <c r="E229" s="3" t="n">
        <v>4.397</v>
      </c>
      <c r="F229" s="3" t="n">
        <v>4.819</v>
      </c>
      <c r="G229" s="0" t="n">
        <v>1.432</v>
      </c>
    </row>
    <row r="230" customFormat="false" ht="13.2" hidden="false" customHeight="false" outlineLevel="0" collapsed="false">
      <c r="A230" s="0" t="n">
        <v>1.824</v>
      </c>
      <c r="B230" s="0" t="n">
        <v>2.071</v>
      </c>
      <c r="C230" s="0" t="n">
        <v>2.202</v>
      </c>
      <c r="D230" s="0" t="n">
        <v>2.196</v>
      </c>
      <c r="E230" s="3" t="n">
        <v>4.397</v>
      </c>
      <c r="F230" s="3" t="n">
        <v>4.819</v>
      </c>
      <c r="G230" s="0" t="n">
        <v>1.432</v>
      </c>
    </row>
    <row r="231" customFormat="false" ht="13.2" hidden="false" customHeight="false" outlineLevel="0" collapsed="false">
      <c r="A231" s="0" t="n">
        <v>1.824</v>
      </c>
      <c r="B231" s="0" t="n">
        <v>2.071</v>
      </c>
      <c r="C231" s="0" t="n">
        <v>2.202</v>
      </c>
      <c r="D231" s="0" t="n">
        <v>2.196</v>
      </c>
      <c r="E231" s="3" t="n">
        <v>4.397</v>
      </c>
      <c r="F231" s="3" t="n">
        <v>4.819</v>
      </c>
      <c r="G231" s="0" t="n">
        <v>1.432</v>
      </c>
    </row>
    <row r="232" customFormat="false" ht="13.2" hidden="false" customHeight="false" outlineLevel="0" collapsed="false">
      <c r="A232" s="0" t="n">
        <v>1.824</v>
      </c>
      <c r="B232" s="0" t="n">
        <v>2.071</v>
      </c>
      <c r="C232" s="0" t="n">
        <v>2.202</v>
      </c>
      <c r="D232" s="0" t="n">
        <v>2.196</v>
      </c>
      <c r="E232" s="3" t="n">
        <v>4.397</v>
      </c>
      <c r="F232" s="3" t="n">
        <v>4.819</v>
      </c>
      <c r="G232" s="0" t="n">
        <v>1.432</v>
      </c>
    </row>
    <row r="233" customFormat="false" ht="13.2" hidden="false" customHeight="false" outlineLevel="0" collapsed="false">
      <c r="A233" s="0" t="n">
        <v>1.824</v>
      </c>
      <c r="B233" s="0" t="n">
        <v>2.071</v>
      </c>
      <c r="C233" s="0" t="n">
        <v>2.202</v>
      </c>
      <c r="D233" s="0" t="n">
        <v>2.196</v>
      </c>
      <c r="E233" s="3" t="n">
        <v>4.397</v>
      </c>
      <c r="F233" s="3" t="n">
        <v>4.819</v>
      </c>
      <c r="G233" s="0" t="n">
        <v>1.432</v>
      </c>
    </row>
    <row r="234" customFormat="false" ht="13.2" hidden="false" customHeight="false" outlineLevel="0" collapsed="false">
      <c r="A234" s="0" t="n">
        <v>1.824</v>
      </c>
      <c r="B234" s="0" t="n">
        <v>2.071</v>
      </c>
      <c r="C234" s="0" t="n">
        <v>2.202</v>
      </c>
      <c r="D234" s="0" t="n">
        <v>2.196</v>
      </c>
      <c r="E234" s="3" t="n">
        <v>4.397</v>
      </c>
      <c r="F234" s="3" t="n">
        <v>4.819</v>
      </c>
      <c r="G234" s="0" t="n">
        <v>1.432</v>
      </c>
    </row>
    <row r="235" customFormat="false" ht="13.2" hidden="false" customHeight="false" outlineLevel="0" collapsed="false">
      <c r="A235" s="0" t="n">
        <v>1.686</v>
      </c>
      <c r="B235" s="0" t="n">
        <v>2.264</v>
      </c>
      <c r="C235" s="0" t="n">
        <v>2.222</v>
      </c>
      <c r="D235" s="0" t="n">
        <v>3.066</v>
      </c>
      <c r="E235" s="3" t="n">
        <v>5.296</v>
      </c>
      <c r="F235" s="3" t="n">
        <v>4.964</v>
      </c>
      <c r="G235" s="0" t="n">
        <v>1.632</v>
      </c>
    </row>
    <row r="236" customFormat="false" ht="13.2" hidden="false" customHeight="false" outlineLevel="0" collapsed="false">
      <c r="A236" s="1"/>
      <c r="C236" s="0" t="n">
        <v>2.906</v>
      </c>
      <c r="D236" s="0" t="n">
        <v>3.529</v>
      </c>
      <c r="E236" s="3" t="n">
        <v>4.29</v>
      </c>
      <c r="F236" s="3" t="n">
        <v>4.777</v>
      </c>
      <c r="G236" s="0" t="n">
        <v>1.469</v>
      </c>
    </row>
    <row r="237" customFormat="false" ht="13.2" hidden="false" customHeight="false" outlineLevel="0" collapsed="false">
      <c r="A237" s="0" t="n">
        <v>1.26</v>
      </c>
      <c r="B237" s="0" t="n">
        <v>1.486</v>
      </c>
      <c r="C237" s="0" t="n">
        <v>1.819</v>
      </c>
      <c r="D237" s="0" t="n">
        <v>2.289</v>
      </c>
      <c r="E237" s="3" t="n">
        <v>3.176</v>
      </c>
      <c r="F237" s="3" t="n">
        <v>3.378</v>
      </c>
      <c r="G237" s="0" t="n">
        <v>1.078</v>
      </c>
    </row>
    <row r="238" customFormat="false" ht="13.2" hidden="false" customHeight="false" outlineLevel="0" collapsed="false">
      <c r="A238" s="0" t="n">
        <v>1.26</v>
      </c>
      <c r="B238" s="0" t="n">
        <v>1.486</v>
      </c>
      <c r="C238" s="0" t="n">
        <v>1.819</v>
      </c>
      <c r="D238" s="0" t="n">
        <v>2.289</v>
      </c>
      <c r="E238" s="3" t="n">
        <v>3.176</v>
      </c>
      <c r="F238" s="3" t="n">
        <v>3.378</v>
      </c>
      <c r="G238" s="0" t="n">
        <v>1.078</v>
      </c>
    </row>
    <row r="239" customFormat="false" ht="13.2" hidden="false" customHeight="false" outlineLevel="0" collapsed="false">
      <c r="A239" s="0" t="n">
        <v>1.26</v>
      </c>
      <c r="B239" s="0" t="n">
        <v>1.486</v>
      </c>
      <c r="C239" s="0" t="n">
        <v>1.819</v>
      </c>
      <c r="D239" s="0" t="n">
        <v>2.289</v>
      </c>
      <c r="E239" s="3" t="n">
        <v>3.176</v>
      </c>
      <c r="F239" s="3" t="n">
        <v>3.378</v>
      </c>
      <c r="G239" s="0" t="n">
        <v>1.078</v>
      </c>
    </row>
    <row r="240" customFormat="false" ht="13.2" hidden="false" customHeight="false" outlineLevel="0" collapsed="false">
      <c r="A240" s="0" t="n">
        <v>1.26</v>
      </c>
      <c r="B240" s="0" t="n">
        <v>1.486</v>
      </c>
      <c r="C240" s="0" t="n">
        <v>1.819</v>
      </c>
      <c r="D240" s="0" t="n">
        <v>2.289</v>
      </c>
      <c r="E240" s="3" t="n">
        <v>3.176</v>
      </c>
      <c r="F240" s="3" t="n">
        <v>3.378</v>
      </c>
      <c r="G240" s="0" t="n">
        <v>1.078</v>
      </c>
    </row>
    <row r="241" customFormat="false" ht="13.2" hidden="false" customHeight="false" outlineLevel="0" collapsed="false">
      <c r="A241" s="0" t="n">
        <v>2.771</v>
      </c>
      <c r="B241" s="0" t="n">
        <v>2.814</v>
      </c>
      <c r="C241" s="0" t="n">
        <v>2.857</v>
      </c>
      <c r="D241" s="0" t="n">
        <v>3.289</v>
      </c>
      <c r="E241" s="3" t="n">
        <v>2.604</v>
      </c>
      <c r="F241" s="3" t="n">
        <v>2.778</v>
      </c>
      <c r="G241" s="0" t="n">
        <v>0.907</v>
      </c>
    </row>
    <row r="242" customFormat="false" ht="13.2" hidden="false" customHeight="false" outlineLevel="0" collapsed="false">
      <c r="A242" s="0" t="n">
        <v>2.69</v>
      </c>
      <c r="B242" s="0" t="n">
        <v>2.779</v>
      </c>
      <c r="C242" s="0" t="n">
        <v>2.71</v>
      </c>
      <c r="D242" s="0" t="n">
        <v>3.708</v>
      </c>
      <c r="E242" s="3" t="n">
        <v>4.789</v>
      </c>
      <c r="F242" s="3" t="n">
        <v>5.665</v>
      </c>
      <c r="G242" s="0" t="n">
        <v>1.866</v>
      </c>
    </row>
    <row r="243" customFormat="false" ht="13.2" hidden="false" customHeight="false" outlineLevel="0" collapsed="false">
      <c r="A243" s="0" t="n">
        <v>2.69</v>
      </c>
      <c r="B243" s="0" t="n">
        <v>2.779</v>
      </c>
      <c r="C243" s="0" t="n">
        <v>2.71</v>
      </c>
      <c r="D243" s="0" t="n">
        <v>3.708</v>
      </c>
      <c r="E243" s="3" t="n">
        <v>4.789</v>
      </c>
      <c r="F243" s="3" t="n">
        <v>5.665</v>
      </c>
      <c r="G243" s="0" t="n">
        <v>1.866</v>
      </c>
    </row>
    <row r="244" customFormat="false" ht="13.2" hidden="false" customHeight="false" outlineLevel="0" collapsed="false">
      <c r="A244" s="0" t="n">
        <v>2.69</v>
      </c>
      <c r="B244" s="0" t="n">
        <v>2.779</v>
      </c>
      <c r="C244" s="0" t="n">
        <v>2.71</v>
      </c>
      <c r="D244" s="0" t="n">
        <v>3.708</v>
      </c>
      <c r="E244" s="3" t="n">
        <v>4.789</v>
      </c>
      <c r="F244" s="3" t="n">
        <v>5.665</v>
      </c>
      <c r="G244" s="0" t="n">
        <v>1.866</v>
      </c>
    </row>
    <row r="245" customFormat="false" ht="13.2" hidden="false" customHeight="false" outlineLevel="0" collapsed="false">
      <c r="A245" s="0" t="n">
        <v>2.69</v>
      </c>
      <c r="B245" s="0" t="n">
        <v>2.779</v>
      </c>
      <c r="C245" s="0" t="n">
        <v>2.71</v>
      </c>
      <c r="D245" s="0" t="n">
        <v>3.708</v>
      </c>
      <c r="E245" s="3" t="n">
        <v>4.789</v>
      </c>
      <c r="F245" s="3" t="n">
        <v>5.665</v>
      </c>
      <c r="G245" s="0" t="n">
        <v>1.866</v>
      </c>
    </row>
    <row r="246" customFormat="false" ht="13.2" hidden="false" customHeight="false" outlineLevel="0" collapsed="false">
      <c r="A246" s="0" t="n">
        <v>2.69</v>
      </c>
      <c r="B246" s="0" t="n">
        <v>2.779</v>
      </c>
      <c r="C246" s="0" t="n">
        <v>2.71</v>
      </c>
      <c r="D246" s="0" t="n">
        <v>3.708</v>
      </c>
      <c r="E246" s="3" t="n">
        <v>4.789</v>
      </c>
      <c r="F246" s="3" t="n">
        <v>5.665</v>
      </c>
      <c r="G246" s="0" t="n">
        <v>1.866</v>
      </c>
    </row>
    <row r="247" customFormat="false" ht="13.2" hidden="false" customHeight="false" outlineLevel="0" collapsed="false">
      <c r="A247" s="0" t="n">
        <v>2.69</v>
      </c>
      <c r="B247" s="0" t="n">
        <v>2.779</v>
      </c>
      <c r="C247" s="0" t="n">
        <v>2.71</v>
      </c>
      <c r="D247" s="0" t="n">
        <v>3.708</v>
      </c>
      <c r="E247" s="3" t="n">
        <v>4.789</v>
      </c>
      <c r="F247" s="3" t="n">
        <v>5.665</v>
      </c>
      <c r="G247" s="0" t="n">
        <v>1.866</v>
      </c>
    </row>
    <row r="248" customFormat="false" ht="13.2" hidden="false" customHeight="false" outlineLevel="0" collapsed="false">
      <c r="A248" s="0" t="n">
        <v>2.69</v>
      </c>
      <c r="B248" s="0" t="n">
        <v>2.779</v>
      </c>
      <c r="C248" s="0" t="n">
        <v>2.71</v>
      </c>
      <c r="D248" s="0" t="n">
        <v>3.708</v>
      </c>
      <c r="E248" s="3" t="n">
        <v>4.789</v>
      </c>
      <c r="F248" s="3" t="n">
        <v>5.665</v>
      </c>
      <c r="G248" s="0" t="n">
        <v>1.866</v>
      </c>
    </row>
    <row r="249" customFormat="false" ht="13.2" hidden="false" customHeight="false" outlineLevel="0" collapsed="false">
      <c r="A249" s="0" t="n">
        <v>2.69</v>
      </c>
      <c r="B249" s="0" t="n">
        <v>2.779</v>
      </c>
      <c r="C249" s="0" t="n">
        <v>2.71</v>
      </c>
      <c r="D249" s="0" t="n">
        <v>3.708</v>
      </c>
      <c r="E249" s="3" t="n">
        <v>4.789</v>
      </c>
      <c r="F249" s="3" t="n">
        <v>5.665</v>
      </c>
      <c r="G249" s="0" t="n">
        <v>1.866</v>
      </c>
    </row>
    <row r="250" customFormat="false" ht="13.2" hidden="false" customHeight="false" outlineLevel="0" collapsed="false">
      <c r="A250" s="0" t="n">
        <v>2.69</v>
      </c>
      <c r="B250" s="0" t="n">
        <v>2.779</v>
      </c>
      <c r="C250" s="0" t="n">
        <v>2.71</v>
      </c>
      <c r="D250" s="0" t="n">
        <v>3.708</v>
      </c>
      <c r="E250" s="3" t="n">
        <v>4.789</v>
      </c>
      <c r="F250" s="3" t="n">
        <v>5.665</v>
      </c>
      <c r="G250" s="0" t="n">
        <v>1.866</v>
      </c>
    </row>
    <row r="251" customFormat="false" ht="13.2" hidden="false" customHeight="false" outlineLevel="0" collapsed="false">
      <c r="A251" s="0" t="n">
        <v>2.69</v>
      </c>
      <c r="B251" s="0" t="n">
        <v>2.779</v>
      </c>
      <c r="C251" s="0" t="n">
        <v>2.71</v>
      </c>
      <c r="D251" s="0" t="n">
        <v>3.708</v>
      </c>
      <c r="E251" s="3" t="n">
        <v>4.789</v>
      </c>
      <c r="F251" s="3" t="n">
        <v>5.665</v>
      </c>
      <c r="G251" s="0" t="n">
        <v>1.866</v>
      </c>
    </row>
    <row r="252" customFormat="false" ht="13.2" hidden="false" customHeight="false" outlineLevel="0" collapsed="false">
      <c r="A252" s="0" t="n">
        <v>2.69</v>
      </c>
      <c r="B252" s="0" t="n">
        <v>2.779</v>
      </c>
      <c r="C252" s="0" t="n">
        <v>2.71</v>
      </c>
      <c r="D252" s="0" t="n">
        <v>3.708</v>
      </c>
      <c r="E252" s="3" t="n">
        <v>4.789</v>
      </c>
      <c r="F252" s="3" t="n">
        <v>5.665</v>
      </c>
      <c r="G252" s="0" t="n">
        <v>1.866</v>
      </c>
    </row>
    <row r="253" customFormat="false" ht="13.2" hidden="false" customHeight="false" outlineLevel="0" collapsed="false">
      <c r="A253" s="0" t="n">
        <v>2.69</v>
      </c>
      <c r="B253" s="0" t="n">
        <v>2.779</v>
      </c>
      <c r="C253" s="0" t="n">
        <v>2.71</v>
      </c>
      <c r="D253" s="0" t="n">
        <v>3.708</v>
      </c>
      <c r="E253" s="3" t="n">
        <v>4.789</v>
      </c>
      <c r="F253" s="3" t="n">
        <v>5.665</v>
      </c>
      <c r="G253" s="0" t="n">
        <v>1.866</v>
      </c>
    </row>
    <row r="254" customFormat="false" ht="13.2" hidden="false" customHeight="false" outlineLevel="0" collapsed="false">
      <c r="A254" s="0" t="n">
        <v>2.69</v>
      </c>
      <c r="B254" s="0" t="n">
        <v>2.779</v>
      </c>
      <c r="C254" s="0" t="n">
        <v>2.71</v>
      </c>
      <c r="D254" s="0" t="n">
        <v>3.708</v>
      </c>
      <c r="E254" s="3" t="n">
        <v>4.789</v>
      </c>
      <c r="F254" s="3" t="n">
        <v>5.665</v>
      </c>
      <c r="G254" s="0" t="n">
        <v>1.866</v>
      </c>
    </row>
    <row r="255" customFormat="false" ht="13.2" hidden="false" customHeight="false" outlineLevel="0" collapsed="false">
      <c r="E255" s="3" t="n">
        <v>1.849</v>
      </c>
      <c r="F255" s="3" t="n">
        <v>1.785</v>
      </c>
      <c r="G255" s="0" t="n">
        <v>0.475</v>
      </c>
    </row>
    <row r="256" customFormat="false" ht="13.2" hidden="false" customHeight="false" outlineLevel="0" collapsed="false">
      <c r="A256" s="2"/>
      <c r="B256" s="2"/>
      <c r="C256" s="2"/>
      <c r="D256" s="2" t="n">
        <v>0.493</v>
      </c>
      <c r="E256" s="3" t="n">
        <v>0.773</v>
      </c>
      <c r="F256" s="3" t="n">
        <v>1.552</v>
      </c>
      <c r="G256" s="0" t="n">
        <v>0.318</v>
      </c>
    </row>
    <row r="257" customFormat="false" ht="13.2" hidden="false" customHeight="false" outlineLevel="0" collapsed="false">
      <c r="A257" s="0" t="n">
        <v>0.719</v>
      </c>
      <c r="B257" s="0" t="n">
        <v>0.565</v>
      </c>
      <c r="C257" s="0" t="n">
        <v>0.639</v>
      </c>
      <c r="D257" s="0" t="n">
        <v>1.101</v>
      </c>
      <c r="E257" s="3" t="n">
        <v>1.983</v>
      </c>
      <c r="F257" s="3" t="n">
        <v>3.057</v>
      </c>
      <c r="G257" s="0" t="n">
        <v>0.742</v>
      </c>
    </row>
    <row r="258" customFormat="false" ht="13.2" hidden="false" customHeight="false" outlineLevel="0" collapsed="false">
      <c r="A258" s="0" t="n">
        <v>0.897</v>
      </c>
      <c r="B258" s="0" t="n">
        <v>0.757</v>
      </c>
      <c r="C258" s="0" t="n">
        <v>1.209</v>
      </c>
      <c r="D258" s="0" t="n">
        <v>1.483</v>
      </c>
      <c r="E258" s="3" t="n">
        <v>2.345</v>
      </c>
      <c r="F258" s="3" t="n">
        <v>2.455</v>
      </c>
      <c r="G258" s="0" t="n">
        <v>0.599</v>
      </c>
    </row>
    <row r="259" customFormat="false" ht="13.2" hidden="false" customHeight="false" outlineLevel="0" collapsed="false">
      <c r="A259" s="11" t="n">
        <v>0.298</v>
      </c>
      <c r="B259" s="0" t="n">
        <v>0.28</v>
      </c>
      <c r="C259" s="0" t="n">
        <v>0.247</v>
      </c>
      <c r="D259" s="0" t="n">
        <v>0.607</v>
      </c>
      <c r="E259" s="3" t="n">
        <v>0.908</v>
      </c>
      <c r="F259" s="3" t="n">
        <v>0.985</v>
      </c>
      <c r="G259" s="0" t="n">
        <v>0.32</v>
      </c>
    </row>
    <row r="260" customFormat="false" ht="13.2" hidden="false" customHeight="false" outlineLevel="0" collapsed="false">
      <c r="A260" s="8" t="n">
        <v>0.628</v>
      </c>
      <c r="B260" s="0" t="n">
        <v>0.753</v>
      </c>
      <c r="C260" s="2" t="n">
        <v>0.911</v>
      </c>
      <c r="D260" s="0" t="n">
        <v>1.4</v>
      </c>
      <c r="E260" s="3" t="n">
        <v>1.363</v>
      </c>
      <c r="F260" s="3" t="n">
        <v>1.39</v>
      </c>
      <c r="G260" s="0" t="n">
        <v>0.383</v>
      </c>
    </row>
    <row r="261" customFormat="false" ht="13.2" hidden="false" customHeight="false" outlineLevel="0" collapsed="false">
      <c r="A261" s="0" t="n">
        <v>1.314</v>
      </c>
      <c r="B261" s="0" t="n">
        <v>1.36</v>
      </c>
      <c r="C261" s="2" t="n">
        <v>1.532</v>
      </c>
      <c r="D261" s="0" t="n">
        <v>1.826</v>
      </c>
      <c r="E261" s="3" t="n">
        <v>1.98</v>
      </c>
      <c r="F261" s="3" t="n">
        <v>2.101</v>
      </c>
      <c r="G261" s="0" t="n">
        <v>0.544</v>
      </c>
    </row>
    <row r="262" customFormat="false" ht="13.2" hidden="false" customHeight="false" outlineLevel="0" collapsed="false">
      <c r="A262" s="0" t="n">
        <v>0.624</v>
      </c>
      <c r="B262" s="0" t="n">
        <v>0.539</v>
      </c>
      <c r="C262" s="0" t="n">
        <v>0.794</v>
      </c>
      <c r="D262" s="0" t="n">
        <v>0.566</v>
      </c>
      <c r="E262" s="9"/>
      <c r="F262" s="9"/>
      <c r="G262" s="9"/>
    </row>
    <row r="263" customFormat="false" ht="13.2" hidden="false" customHeight="false" outlineLevel="0" collapsed="false">
      <c r="A263" s="0" t="n">
        <v>3.196</v>
      </c>
      <c r="B263" s="0" t="n">
        <v>3.851</v>
      </c>
      <c r="C263" s="0" t="n">
        <v>3.924</v>
      </c>
      <c r="D263" s="0" t="n">
        <v>5.33</v>
      </c>
      <c r="E263" s="3" t="n">
        <v>6.499</v>
      </c>
      <c r="F263" s="3" t="n">
        <v>6.872</v>
      </c>
      <c r="G263" s="0" t="n">
        <v>2.061</v>
      </c>
    </row>
    <row r="264" customFormat="false" ht="13.2" hidden="false" customHeight="false" outlineLevel="0" collapsed="false">
      <c r="A264" s="0" t="n">
        <v>3.196</v>
      </c>
      <c r="B264" s="0" t="n">
        <v>3.851</v>
      </c>
      <c r="C264" s="0" t="n">
        <v>3.924</v>
      </c>
      <c r="D264" s="0" t="n">
        <v>5.33</v>
      </c>
      <c r="E264" s="3" t="n">
        <v>6.499</v>
      </c>
      <c r="F264" s="3" t="n">
        <v>6.872</v>
      </c>
      <c r="G264" s="0" t="n">
        <v>2.061</v>
      </c>
    </row>
    <row r="265" customFormat="false" ht="13.2" hidden="false" customHeight="false" outlineLevel="0" collapsed="false">
      <c r="A265" s="0" t="n">
        <v>3.196</v>
      </c>
      <c r="B265" s="0" t="n">
        <v>3.851</v>
      </c>
      <c r="C265" s="0" t="n">
        <v>3.924</v>
      </c>
      <c r="D265" s="0" t="n">
        <v>5.33</v>
      </c>
      <c r="E265" s="3" t="n">
        <v>6.499</v>
      </c>
      <c r="F265" s="3" t="n">
        <v>6.872</v>
      </c>
      <c r="G265" s="0" t="n">
        <v>2.061</v>
      </c>
    </row>
    <row r="266" customFormat="false" ht="13.2" hidden="false" customHeight="false" outlineLevel="0" collapsed="false">
      <c r="A266" s="0" t="n">
        <v>3.196</v>
      </c>
      <c r="B266" s="0" t="n">
        <v>3.851</v>
      </c>
      <c r="C266" s="0" t="n">
        <v>3.924</v>
      </c>
      <c r="D266" s="0" t="n">
        <v>5.33</v>
      </c>
      <c r="E266" s="3" t="n">
        <v>6.499</v>
      </c>
      <c r="F266" s="3" t="n">
        <v>6.872</v>
      </c>
      <c r="G266" s="0" t="n">
        <v>2.061</v>
      </c>
    </row>
    <row r="267" customFormat="false" ht="13.2" hidden="false" customHeight="false" outlineLevel="0" collapsed="false">
      <c r="A267" s="0" t="n">
        <v>3.196</v>
      </c>
      <c r="B267" s="0" t="n">
        <v>3.851</v>
      </c>
      <c r="C267" s="0" t="n">
        <v>3.924</v>
      </c>
      <c r="D267" s="0" t="n">
        <v>5.33</v>
      </c>
      <c r="E267" s="3" t="n">
        <v>6.499</v>
      </c>
      <c r="F267" s="3" t="n">
        <v>6.872</v>
      </c>
      <c r="G267" s="0" t="n">
        <v>2.061</v>
      </c>
    </row>
    <row r="268" customFormat="false" ht="13.2" hidden="false" customHeight="false" outlineLevel="0" collapsed="false">
      <c r="A268" s="0" t="n">
        <v>1.711</v>
      </c>
      <c r="B268" s="0" t="n">
        <v>1.991</v>
      </c>
      <c r="C268" s="0" t="n">
        <v>2.063</v>
      </c>
      <c r="D268" s="0" t="n">
        <v>2.615</v>
      </c>
      <c r="E268" s="3" t="n">
        <v>3.389</v>
      </c>
      <c r="F268" s="3" t="n">
        <v>3.701</v>
      </c>
      <c r="G268" s="0" t="n">
        <v>1.039</v>
      </c>
    </row>
    <row r="269" customFormat="false" ht="13.2" hidden="false" customHeight="false" outlineLevel="0" collapsed="false">
      <c r="A269" s="0" t="n">
        <v>1.711</v>
      </c>
      <c r="B269" s="0" t="n">
        <v>1.991</v>
      </c>
      <c r="C269" s="0" t="n">
        <v>2.063</v>
      </c>
      <c r="D269" s="0" t="n">
        <v>2.615</v>
      </c>
      <c r="E269" s="3" t="n">
        <v>3.389</v>
      </c>
      <c r="F269" s="3" t="n">
        <v>3.701</v>
      </c>
      <c r="G269" s="0" t="n">
        <v>1.039</v>
      </c>
    </row>
    <row r="270" customFormat="false" ht="13.2" hidden="false" customHeight="false" outlineLevel="0" collapsed="false">
      <c r="A270" s="0" t="n">
        <v>0.959</v>
      </c>
      <c r="B270" s="0" t="n">
        <v>1.018</v>
      </c>
      <c r="C270" s="0" t="n">
        <v>1.587</v>
      </c>
      <c r="D270" s="0" t="n">
        <v>2.429</v>
      </c>
      <c r="E270" s="3" t="n">
        <v>3.692</v>
      </c>
      <c r="F270" s="3" t="n">
        <v>3.676</v>
      </c>
      <c r="G270" s="0" t="n">
        <v>1.067</v>
      </c>
    </row>
    <row r="271" customFormat="false" ht="13.2" hidden="false" customHeight="false" outlineLevel="0" collapsed="false">
      <c r="A271" s="8"/>
      <c r="B271" s="0" t="n">
        <v>0.886</v>
      </c>
      <c r="C271" s="2" t="n">
        <v>1.42</v>
      </c>
      <c r="D271" s="2" t="n">
        <v>2.374</v>
      </c>
      <c r="E271" s="3" t="n">
        <v>3.231</v>
      </c>
      <c r="F271" s="3" t="n">
        <v>2.943</v>
      </c>
      <c r="G271" s="4" t="n">
        <v>0.62</v>
      </c>
    </row>
    <row r="272" customFormat="false" ht="13.2" hidden="false" customHeight="false" outlineLevel="0" collapsed="false">
      <c r="A272" s="8"/>
      <c r="B272" s="0" t="n">
        <v>0.886</v>
      </c>
      <c r="C272" s="2" t="n">
        <v>1.42</v>
      </c>
      <c r="D272" s="2" t="n">
        <v>2.374</v>
      </c>
      <c r="E272" s="3" t="n">
        <v>3.231</v>
      </c>
      <c r="F272" s="3" t="n">
        <v>2.943</v>
      </c>
      <c r="G272" s="4" t="n">
        <v>0.62</v>
      </c>
    </row>
    <row r="273" customFormat="false" ht="13.2" hidden="false" customHeight="false" outlineLevel="0" collapsed="false">
      <c r="A273" s="0" t="n">
        <v>2.286</v>
      </c>
      <c r="B273" s="0" t="n">
        <v>2.164</v>
      </c>
      <c r="C273" s="0" t="n">
        <v>2.238</v>
      </c>
      <c r="D273" s="2" t="n">
        <v>2.637</v>
      </c>
      <c r="E273" s="3" t="n">
        <v>3.905</v>
      </c>
      <c r="F273" s="3" t="n">
        <v>3.552</v>
      </c>
      <c r="G273" s="4" t="n">
        <v>1.157</v>
      </c>
    </row>
    <row r="274" customFormat="false" ht="13.2" hidden="false" customHeight="false" outlineLevel="0" collapsed="false">
      <c r="A274" s="0" t="n">
        <v>3.483</v>
      </c>
      <c r="B274" s="0" t="n">
        <v>4.352</v>
      </c>
      <c r="C274" s="0" t="n">
        <v>4.464</v>
      </c>
      <c r="D274" s="2" t="n">
        <v>4.91</v>
      </c>
      <c r="E274" s="3" t="n">
        <v>3.803</v>
      </c>
      <c r="F274" s="3" t="n">
        <v>3.638</v>
      </c>
      <c r="G274" s="4" t="n">
        <v>1.103</v>
      </c>
    </row>
    <row r="275" customFormat="false" ht="13.2" hidden="false" customHeight="false" outlineLevel="0" collapsed="false">
      <c r="A275" s="0" t="n">
        <v>3.483</v>
      </c>
      <c r="B275" s="0" t="n">
        <v>4.352</v>
      </c>
      <c r="C275" s="0" t="n">
        <v>4.464</v>
      </c>
      <c r="D275" s="2" t="n">
        <v>4.91</v>
      </c>
      <c r="E275" s="3" t="n">
        <v>3.803</v>
      </c>
      <c r="F275" s="3" t="n">
        <v>3.638</v>
      </c>
      <c r="G275" s="4" t="n">
        <v>1.103</v>
      </c>
    </row>
    <row r="276" customFormat="false" ht="13.2" hidden="false" customHeight="false" outlineLevel="0" collapsed="false">
      <c r="A276" s="0" t="n">
        <v>3.483</v>
      </c>
      <c r="B276" s="0" t="n">
        <v>4.352</v>
      </c>
      <c r="C276" s="0" t="n">
        <v>4.464</v>
      </c>
      <c r="D276" s="2" t="n">
        <v>4.91</v>
      </c>
      <c r="E276" s="3" t="n">
        <v>3.803</v>
      </c>
      <c r="F276" s="3" t="n">
        <v>3.638</v>
      </c>
      <c r="G276" s="4" t="n">
        <v>1.103</v>
      </c>
    </row>
    <row r="277" customFormat="false" ht="13.2" hidden="false" customHeight="false" outlineLevel="0" collapsed="false">
      <c r="A277" s="0" t="n">
        <v>0.268</v>
      </c>
      <c r="B277" s="0" t="n">
        <v>0.14</v>
      </c>
      <c r="C277" s="0" t="n">
        <v>0.309</v>
      </c>
      <c r="E277" s="3"/>
      <c r="F277" s="3"/>
    </row>
    <row r="278" customFormat="false" ht="13.2" hidden="false" customHeight="false" outlineLevel="0" collapsed="false">
      <c r="A278" s="0" t="n">
        <v>0.268</v>
      </c>
      <c r="B278" s="0" t="n">
        <v>0.14</v>
      </c>
      <c r="C278" s="0" t="n">
        <v>0.309</v>
      </c>
      <c r="E278" s="3"/>
      <c r="F278" s="3"/>
    </row>
    <row r="279" customFormat="false" ht="13.2" hidden="false" customHeight="false" outlineLevel="0" collapsed="false">
      <c r="A279" s="0" t="n">
        <v>0.963</v>
      </c>
      <c r="B279" s="0" t="n">
        <v>1.171</v>
      </c>
      <c r="C279" s="0" t="n">
        <v>1.262</v>
      </c>
      <c r="D279" s="0" t="n">
        <v>1.644</v>
      </c>
      <c r="E279" s="3" t="n">
        <v>2.641</v>
      </c>
      <c r="F279" s="3" t="n">
        <v>2.647</v>
      </c>
      <c r="G279" s="0" t="n">
        <v>0.67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20T17:41:15Z</dcterms:created>
  <dc:creator>Mike Saginur</dc:creator>
  <dc:description/>
  <dc:language>en-US</dc:language>
  <cp:lastModifiedBy>MS Med Prof Corp</cp:lastModifiedBy>
  <dcterms:modified xsi:type="dcterms:W3CDTF">2020-02-06T04:04:58Z</dcterms:modified>
  <cp:revision>0</cp:revision>
  <dc:subject/>
  <dc:title/>
</cp:coreProperties>
</file>